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jackson/Desktop/Reviews/NTM/MABSC PhoPR/Submitted April 2023/Supplemental Materials/"/>
    </mc:Choice>
  </mc:AlternateContent>
  <xr:revisionPtr revIDLastSave="0" documentId="13_ncr:1_{5D7951D2-4216-9E47-B81C-57DEB676B065}" xr6:coauthVersionLast="47" xr6:coauthVersionMax="47" xr10:uidLastSave="{00000000-0000-0000-0000-000000000000}"/>
  <bookViews>
    <workbookView xWindow="0" yWindow="500" windowWidth="28800" windowHeight="16320" xr2:uid="{6F911F0F-8A67-4398-83B6-5F238A9A2878}"/>
  </bookViews>
  <sheets>
    <sheet name="Up pH 5.7" sheetId="1" r:id="rId1"/>
    <sheet name="Dn pH 5.7" sheetId="3" r:id="rId2"/>
  </sheets>
  <definedNames>
    <definedName name="_xlnm._FilterDatabase" localSheetId="0" hidden="1">'Up pH 5.7'!$D$5:$D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0" uniqueCount="208">
  <si>
    <r>
      <rPr>
        <i/>
        <sz val="11"/>
        <color theme="1"/>
        <rFont val="Calibri"/>
        <family val="2"/>
        <scheme val="minor"/>
      </rPr>
      <t>Mmas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phoPR</t>
    </r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C</t>
    </r>
  </si>
  <si>
    <r>
      <rPr>
        <i/>
        <sz val="11"/>
        <color theme="1"/>
        <rFont val="Calibri"/>
        <family val="2"/>
        <scheme val="minor"/>
      </rPr>
      <t>Mmas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phoPR 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 xml:space="preserve"> phoPR</t>
    </r>
    <r>
      <rPr>
        <vertAlign val="superscript"/>
        <sz val="11"/>
        <color theme="1"/>
        <rFont val="Calibri"/>
        <family val="2"/>
        <scheme val="minor"/>
      </rPr>
      <t>H258Q</t>
    </r>
  </si>
  <si>
    <r>
      <rPr>
        <i/>
        <sz val="11"/>
        <color theme="1"/>
        <rFont val="Calibri"/>
        <family val="2"/>
        <scheme val="minor"/>
      </rPr>
      <t>Mmas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phoPR 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 xml:space="preserve"> phoPR</t>
    </r>
    <r>
      <rPr>
        <vertAlign val="superscript"/>
        <sz val="11"/>
        <color theme="1"/>
        <rFont val="Calibri"/>
        <family val="2"/>
        <scheme val="minor"/>
      </rPr>
      <t>T140K</t>
    </r>
  </si>
  <si>
    <r>
      <rPr>
        <i/>
        <sz val="11"/>
        <color theme="1"/>
        <rFont val="Calibri"/>
        <family val="2"/>
        <scheme val="minor"/>
      </rPr>
      <t>Mmas</t>
    </r>
    <r>
      <rPr>
        <sz val="11"/>
        <color theme="1"/>
        <rFont val="Calibri"/>
        <family val="2"/>
        <scheme val="minor"/>
      </rPr>
      <t xml:space="preserve"> WT</t>
    </r>
  </si>
  <si>
    <t>MAB_0182c</t>
  </si>
  <si>
    <t>MAB_0304</t>
  </si>
  <si>
    <t>MAB_0498c</t>
  </si>
  <si>
    <t>MAB_0292c</t>
  </si>
  <si>
    <t>MAB_1015c</t>
  </si>
  <si>
    <t>MAB_0658</t>
  </si>
  <si>
    <t>MAB_1017c</t>
  </si>
  <si>
    <t>MAB_1016c</t>
  </si>
  <si>
    <t>MAB_0926</t>
  </si>
  <si>
    <t>MAB_1018c</t>
  </si>
  <si>
    <t>MAB_1014c</t>
  </si>
  <si>
    <t>MAB_0927</t>
  </si>
  <si>
    <t>MAB_1020</t>
  </si>
  <si>
    <t>MAB_1153</t>
  </si>
  <si>
    <t>MAB_1536</t>
  </si>
  <si>
    <t>MAB_1837c</t>
  </si>
  <si>
    <t>MAB_2168</t>
  </si>
  <si>
    <t>MAB_1154</t>
  </si>
  <si>
    <t>MAB_2165</t>
  </si>
  <si>
    <t>MAB_2434</t>
  </si>
  <si>
    <t>MAB_2444c</t>
  </si>
  <si>
    <t>MAB_2505c</t>
  </si>
  <si>
    <t>MAB_1107c</t>
  </si>
  <si>
    <t>MAB_2506c</t>
  </si>
  <si>
    <t>MAB_2510c</t>
  </si>
  <si>
    <t>MAB_1922</t>
  </si>
  <si>
    <t>MAB_2508</t>
  </si>
  <si>
    <t>MAB_2516c</t>
  </si>
  <si>
    <t>MAB_2517c</t>
  </si>
  <si>
    <t>MAB_2526c</t>
  </si>
  <si>
    <t>MAB_2518</t>
  </si>
  <si>
    <t>MAB_2527</t>
  </si>
  <si>
    <t>MAB_2520c</t>
  </si>
  <si>
    <t>MAB_2451c</t>
  </si>
  <si>
    <t>MAB_2528c</t>
  </si>
  <si>
    <t>MAB_2525c</t>
  </si>
  <si>
    <t>MAB_2519c</t>
  </si>
  <si>
    <t>MAB_2529c</t>
  </si>
  <si>
    <t>MAB_2530c</t>
  </si>
  <si>
    <t>MAB_2524</t>
  </si>
  <si>
    <t>MAB_2533</t>
  </si>
  <si>
    <t>MAB_2553</t>
  </si>
  <si>
    <t>MAB_3253c</t>
  </si>
  <si>
    <t>MAB_2556c</t>
  </si>
  <si>
    <t>MAB_2584</t>
  </si>
  <si>
    <t>MAB_3900c</t>
  </si>
  <si>
    <t>MAB_2532</t>
  </si>
  <si>
    <t>MAB_3191</t>
  </si>
  <si>
    <t>MAB_3944</t>
  </si>
  <si>
    <t>MAB_3218</t>
  </si>
  <si>
    <t>MAB_4044c</t>
  </si>
  <si>
    <t>MAB_4270c</t>
  </si>
  <si>
    <t>MAB_3926</t>
  </si>
  <si>
    <t>MAB_4526</t>
  </si>
  <si>
    <t>MAB_2585</t>
  </si>
  <si>
    <t>MAB_4000</t>
  </si>
  <si>
    <t>MAB_4714c</t>
  </si>
  <si>
    <t>MAB_t5008c</t>
  </si>
  <si>
    <t>MAB_3254c</t>
  </si>
  <si>
    <t>MAB_4549c</t>
  </si>
  <si>
    <t>MAB_0283c</t>
  </si>
  <si>
    <t>MAB_3585c</t>
  </si>
  <si>
    <t>MAB_t5007</t>
  </si>
  <si>
    <t>MAB_4525</t>
  </si>
  <si>
    <t>MAB_t5013</t>
  </si>
  <si>
    <t>MAB_3075c</t>
  </si>
  <si>
    <t>MAB_t5021</t>
  </si>
  <si>
    <t>MAB_3217</t>
  </si>
  <si>
    <t>MAB_4527</t>
  </si>
  <si>
    <t>MAB_3282c</t>
  </si>
  <si>
    <t>MAB_3725c</t>
  </si>
  <si>
    <t>MAB_3925</t>
  </si>
  <si>
    <t>MAB_4784</t>
  </si>
  <si>
    <t>MAB_4904</t>
  </si>
  <si>
    <t>MAB_0270c</t>
  </si>
  <si>
    <t>MAB_0284c</t>
  </si>
  <si>
    <t>MAB_0602c</t>
  </si>
  <si>
    <t>MAB_1338</t>
  </si>
  <si>
    <t>MAB_1587c</t>
  </si>
  <si>
    <t>MAB_2167</t>
  </si>
  <si>
    <t>MAB_2236c</t>
  </si>
  <si>
    <t>MAB_2675</t>
  </si>
  <si>
    <t>MAB_3018</t>
  </si>
  <si>
    <t>MAB_4247</t>
  </si>
  <si>
    <t>MAB_4298c</t>
  </si>
  <si>
    <t>MAB_4413c</t>
  </si>
  <si>
    <t>MAB_4799c</t>
  </si>
  <si>
    <t>MAB_0050c</t>
  </si>
  <si>
    <t>MAB_1150</t>
  </si>
  <si>
    <t>MAB_3639</t>
  </si>
  <si>
    <t>MAB_4268c</t>
  </si>
  <si>
    <t>MAB_0048</t>
  </si>
  <si>
    <t>MAB_0049</t>
  </si>
  <si>
    <t>MAB_0548c</t>
  </si>
  <si>
    <t>MAB_0550</t>
  </si>
  <si>
    <t>MAB_0665</t>
  </si>
  <si>
    <t>MAB_0666</t>
  </si>
  <si>
    <t>MAB_0759c</t>
  </si>
  <si>
    <t>MAB_1160</t>
  </si>
  <si>
    <t>MAB_1161c</t>
  </si>
  <si>
    <t>MAB_1162c</t>
  </si>
  <si>
    <t>MAB_1261</t>
  </si>
  <si>
    <t>MAB_1262</t>
  </si>
  <si>
    <t>MAB_1263</t>
  </si>
  <si>
    <t>MAB_2119c</t>
  </si>
  <si>
    <t>MAB_2120c</t>
  </si>
  <si>
    <t>MAB_2121c</t>
  </si>
  <si>
    <t>MAB_2122</t>
  </si>
  <si>
    <t>MAB_2226c</t>
  </si>
  <si>
    <t>MAB_2227c</t>
  </si>
  <si>
    <t>MAB_2228c</t>
  </si>
  <si>
    <t>MAB_2229c</t>
  </si>
  <si>
    <t>MAB_2230c</t>
  </si>
  <si>
    <t>MAB_2231c</t>
  </si>
  <si>
    <t>MAB_2232c</t>
  </si>
  <si>
    <t>MAB_2233c</t>
  </si>
  <si>
    <t>MAB_2234c</t>
  </si>
  <si>
    <t>MAB_2247c</t>
  </si>
  <si>
    <t>MAB_2248</t>
  </si>
  <si>
    <t>MAB_2249</t>
  </si>
  <si>
    <t>MAB_2250</t>
  </si>
  <si>
    <t>MAB_2261c</t>
  </si>
  <si>
    <t>MAB_2262c</t>
  </si>
  <si>
    <t>MAB_2263c</t>
  </si>
  <si>
    <t>MAB_2265c</t>
  </si>
  <si>
    <t>MAB_2266c</t>
  </si>
  <si>
    <t>MAB_2267c</t>
  </si>
  <si>
    <t>MAB_2981c</t>
  </si>
  <si>
    <t>MAB_3098</t>
  </si>
  <si>
    <t>MAB_3716</t>
  </si>
  <si>
    <t>MAB_3717</t>
  </si>
  <si>
    <t>MAB_4131</t>
  </si>
  <si>
    <t>MAB_4683c</t>
  </si>
  <si>
    <t>MAB_4692c</t>
  </si>
  <si>
    <t>MAB_t5044c</t>
  </si>
  <si>
    <t>MAB_0046</t>
  </si>
  <si>
    <t>MAB_0131c</t>
  </si>
  <si>
    <t>MAB_2123</t>
  </si>
  <si>
    <t>MAB_2124</t>
  </si>
  <si>
    <t>MAB_2225c</t>
  </si>
  <si>
    <t>MAB_2245</t>
  </si>
  <si>
    <t>MAB_2264c</t>
  </si>
  <si>
    <t>MAB_2322</t>
  </si>
  <si>
    <t>MAB_2417</t>
  </si>
  <si>
    <t>MAB_3133c</t>
  </si>
  <si>
    <t>MAB_3508c</t>
  </si>
  <si>
    <t>MAB_3836c</t>
  </si>
  <si>
    <t>MAB_3903</t>
  </si>
  <si>
    <t>MAB_3937</t>
  </si>
  <si>
    <t>MAB_4324c</t>
  </si>
  <si>
    <t>MAB_4495</t>
  </si>
  <si>
    <t>MAB_4532c</t>
  </si>
  <si>
    <t>MAB_4706c</t>
  </si>
  <si>
    <t>MAB_4783</t>
  </si>
  <si>
    <t>MAB_0047</t>
  </si>
  <si>
    <t>MAB_0188c</t>
  </si>
  <si>
    <t>MAB_0547c</t>
  </si>
  <si>
    <t>MAB_1041</t>
  </si>
  <si>
    <t>MAB_1075</t>
  </si>
  <si>
    <t>MAB_1409c</t>
  </si>
  <si>
    <t>MAB_1440c</t>
  </si>
  <si>
    <t>MAB_1846</t>
  </si>
  <si>
    <t>MAB_1878c</t>
  </si>
  <si>
    <t>MAB_2187</t>
  </si>
  <si>
    <t>MAB_2224c</t>
  </si>
  <si>
    <t>MAB_2269c</t>
  </si>
  <si>
    <t>MAB_2355c</t>
  </si>
  <si>
    <t>MAB_2956</t>
  </si>
  <si>
    <t>MAB_2989</t>
  </si>
  <si>
    <t>MAB_3024</t>
  </si>
  <si>
    <t>MAB_3065c</t>
  </si>
  <si>
    <t>MAB_3100</t>
  </si>
  <si>
    <t>MAB_3354</t>
  </si>
  <si>
    <t>MAB_3646c</t>
  </si>
  <si>
    <t>MAB_3902c</t>
  </si>
  <si>
    <t>MAB_4678</t>
  </si>
  <si>
    <t>MAB_4682c</t>
  </si>
  <si>
    <t>MAB_2021c</t>
  </si>
  <si>
    <t>MAB_2297</t>
  </si>
  <si>
    <t>MAB_2489</t>
  </si>
  <si>
    <t>MAB_2616c</t>
  </si>
  <si>
    <t>MAB_3904</t>
  </si>
  <si>
    <t>MAB_4083c</t>
  </si>
  <si>
    <t>MAB_4627</t>
  </si>
  <si>
    <t>MAB_0663</t>
  </si>
  <si>
    <t>MAB_1146</t>
  </si>
  <si>
    <t>MAB_2302</t>
  </si>
  <si>
    <t>MAB_2337</t>
  </si>
  <si>
    <t>MAB_2339</t>
  </si>
  <si>
    <t>MAB_2341</t>
  </si>
  <si>
    <t>MAB_3939</t>
  </si>
  <si>
    <t>MAB_0219</t>
  </si>
  <si>
    <t>MAB_0716c</t>
  </si>
  <si>
    <t>MAB_1628c</t>
  </si>
  <si>
    <t>MAB_1879c</t>
  </si>
  <si>
    <t>MAB_3132c</t>
  </si>
  <si>
    <t>MAB_3134c</t>
  </si>
  <si>
    <r>
      <rPr>
        <i/>
        <sz val="11"/>
        <color theme="1"/>
        <rFont val="Calibri"/>
        <family val="2"/>
        <scheme val="minor"/>
      </rPr>
      <t>Mmas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phoPR 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 xml:space="preserve"> phoPR</t>
    </r>
    <r>
      <rPr>
        <vertAlign val="superscript"/>
        <sz val="11"/>
        <color theme="1"/>
        <rFont val="Calibri"/>
        <family val="2"/>
        <scheme val="minor"/>
      </rPr>
      <t>WT</t>
    </r>
  </si>
  <si>
    <r>
      <rPr>
        <i/>
        <sz val="11"/>
        <color theme="1"/>
        <rFont val="Calibri"/>
        <family val="2"/>
        <scheme val="minor"/>
      </rPr>
      <t>Mmas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phoPR 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 xml:space="preserve"> phoP</t>
    </r>
    <r>
      <rPr>
        <vertAlign val="superscript"/>
        <sz val="11"/>
        <color theme="1"/>
        <rFont val="Calibri"/>
        <family val="2"/>
        <scheme val="minor"/>
      </rPr>
      <t>WT</t>
    </r>
  </si>
  <si>
    <t>Base mean</t>
  </si>
  <si>
    <t>padj</t>
  </si>
  <si>
    <r>
      <rPr>
        <b/>
        <u/>
        <sz val="11"/>
        <color theme="1"/>
        <rFont val="Calibri (Body)"/>
      </rPr>
      <t>Table S3</t>
    </r>
    <r>
      <rPr>
        <b/>
        <sz val="11"/>
        <color theme="1"/>
        <rFont val="Calibri"/>
        <family val="2"/>
        <scheme val="minor"/>
      </rPr>
      <t>: Upregulated genes at pH 5.7 vs pH 7.0 (Log2 FC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>1, padj&lt;0.05)</t>
    </r>
  </si>
  <si>
    <r>
      <rPr>
        <b/>
        <u/>
        <sz val="11"/>
        <color theme="1"/>
        <rFont val="Calibri (Body)"/>
      </rPr>
      <t>Table S3</t>
    </r>
    <r>
      <rPr>
        <b/>
        <sz val="11"/>
        <color theme="1"/>
        <rFont val="Calibri"/>
        <family val="2"/>
        <scheme val="minor"/>
      </rPr>
      <t xml:space="preserve"> (continued): Downregulated genes at pH 5.7 vs pH 7.0 (Log2 FC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Calibri"/>
        <family val="2"/>
        <scheme val="minor"/>
      </rPr>
      <t>1, padj&lt;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u/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1" fillId="0" borderId="0" xfId="0" applyFont="1"/>
    <xf numFmtId="11" fontId="0" fillId="0" borderId="0" xfId="0" applyNumberFormat="1"/>
    <xf numFmtId="11" fontId="0" fillId="0" borderId="0" xfId="0" applyNumberFormat="1" applyAlignment="1">
      <alignment horizontal="right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E073E-C2EA-4920-86F8-AD6861CB90BA}">
  <dimension ref="A1:AC51"/>
  <sheetViews>
    <sheetView tabSelected="1" workbookViewId="0">
      <selection activeCell="C2" sqref="C2"/>
    </sheetView>
  </sheetViews>
  <sheetFormatPr baseColWidth="10" defaultColWidth="8.83203125" defaultRowHeight="15" x14ac:dyDescent="0.2"/>
  <cols>
    <col min="1" max="1" width="13.6640625" customWidth="1"/>
    <col min="2" max="2" width="6.6640625" customWidth="1"/>
    <col min="3" max="3" width="10.1640625" bestFit="1" customWidth="1"/>
    <col min="4" max="4" width="8" bestFit="1" customWidth="1"/>
    <col min="5" max="5" width="5.6640625" customWidth="1"/>
    <col min="6" max="6" width="13.6640625" customWidth="1"/>
    <col min="7" max="7" width="6.6640625" customWidth="1"/>
    <col min="8" max="8" width="10.1640625" bestFit="1" customWidth="1"/>
    <col min="9" max="9" width="8" bestFit="1" customWidth="1"/>
    <col min="10" max="10" width="5.6640625" customWidth="1"/>
    <col min="11" max="11" width="13.6640625" customWidth="1"/>
    <col min="12" max="12" width="6.6640625" customWidth="1"/>
    <col min="13" max="13" width="10.1640625" bestFit="1" customWidth="1"/>
    <col min="14" max="14" width="8" bestFit="1" customWidth="1"/>
    <col min="15" max="15" width="5.6640625" customWidth="1"/>
    <col min="16" max="16" width="13.6640625" customWidth="1"/>
    <col min="17" max="17" width="6.6640625" customWidth="1"/>
    <col min="18" max="18" width="10.1640625" bestFit="1" customWidth="1"/>
    <col min="19" max="19" width="8" bestFit="1" customWidth="1"/>
    <col min="20" max="20" width="5.6640625" customWidth="1"/>
    <col min="21" max="21" width="13.6640625" customWidth="1"/>
    <col min="22" max="22" width="6.6640625" customWidth="1"/>
    <col min="23" max="23" width="10.1640625" bestFit="1" customWidth="1"/>
    <col min="24" max="24" width="8" bestFit="1" customWidth="1"/>
    <col min="25" max="25" width="5.6640625" customWidth="1"/>
    <col min="26" max="26" width="13.6640625" customWidth="1"/>
    <col min="27" max="27" width="6.6640625" customWidth="1"/>
    <col min="28" max="28" width="10.1640625" bestFit="1" customWidth="1"/>
    <col min="29" max="29" width="8" bestFit="1" customWidth="1"/>
    <col min="30" max="30" width="5.6640625" customWidth="1"/>
  </cols>
  <sheetData>
    <row r="1" spans="1:29" x14ac:dyDescent="0.2">
      <c r="A1" s="2" t="s">
        <v>206</v>
      </c>
    </row>
    <row r="3" spans="1:29" ht="14.5" customHeight="1" x14ac:dyDescent="0.2">
      <c r="A3" s="5" t="s">
        <v>4</v>
      </c>
      <c r="B3" s="5" t="s">
        <v>1</v>
      </c>
      <c r="C3" s="5" t="s">
        <v>204</v>
      </c>
      <c r="D3" s="5" t="s">
        <v>205</v>
      </c>
      <c r="F3" s="5" t="s">
        <v>0</v>
      </c>
      <c r="G3" s="5" t="s">
        <v>1</v>
      </c>
      <c r="H3" s="5" t="s">
        <v>204</v>
      </c>
      <c r="I3" s="5" t="s">
        <v>205</v>
      </c>
      <c r="K3" s="5" t="s">
        <v>202</v>
      </c>
      <c r="L3" s="5" t="s">
        <v>1</v>
      </c>
      <c r="M3" s="5" t="s">
        <v>204</v>
      </c>
      <c r="N3" s="5" t="s">
        <v>205</v>
      </c>
      <c r="P3" s="5" t="s">
        <v>203</v>
      </c>
      <c r="Q3" s="5" t="s">
        <v>1</v>
      </c>
      <c r="R3" s="5" t="s">
        <v>204</v>
      </c>
      <c r="S3" s="5" t="s">
        <v>205</v>
      </c>
      <c r="U3" s="5" t="s">
        <v>2</v>
      </c>
      <c r="V3" s="5" t="s">
        <v>1</v>
      </c>
      <c r="W3" s="5" t="s">
        <v>204</v>
      </c>
      <c r="X3" s="5" t="s">
        <v>205</v>
      </c>
      <c r="Z3" s="5" t="s">
        <v>3</v>
      </c>
      <c r="AA3" s="5" t="s">
        <v>1</v>
      </c>
      <c r="AB3" s="5" t="s">
        <v>204</v>
      </c>
      <c r="AC3" s="5" t="s">
        <v>205</v>
      </c>
    </row>
    <row r="4" spans="1:29" x14ac:dyDescent="0.2">
      <c r="A4" s="5"/>
      <c r="B4" s="5"/>
      <c r="C4" s="5"/>
      <c r="D4" s="5"/>
      <c r="F4" s="5"/>
      <c r="G4" s="5"/>
      <c r="H4" s="5"/>
      <c r="I4" s="5"/>
      <c r="K4" s="5"/>
      <c r="L4" s="5"/>
      <c r="M4" s="5"/>
      <c r="N4" s="5"/>
      <c r="P4" s="5"/>
      <c r="Q4" s="5"/>
      <c r="R4" s="5"/>
      <c r="S4" s="5"/>
      <c r="U4" s="5"/>
      <c r="V4" s="5"/>
      <c r="W4" s="5"/>
      <c r="X4" s="5"/>
      <c r="Z4" s="5"/>
      <c r="AA4" s="5"/>
      <c r="AB4" s="5"/>
      <c r="AC4" s="5"/>
    </row>
    <row r="5" spans="1:29" x14ac:dyDescent="0.2">
      <c r="A5" t="s">
        <v>5</v>
      </c>
      <c r="B5" s="1">
        <v>1.10840653969751</v>
      </c>
      <c r="C5" s="1">
        <v>335.92639459600701</v>
      </c>
      <c r="D5" s="3">
        <v>7.5814014844076099E-6</v>
      </c>
      <c r="F5" t="s">
        <v>6</v>
      </c>
      <c r="G5" s="1">
        <v>1.5577914556385299</v>
      </c>
      <c r="H5" s="1">
        <v>37.074577717190401</v>
      </c>
      <c r="I5" s="3">
        <v>9.2756765534792295E-3</v>
      </c>
      <c r="K5" t="s">
        <v>65</v>
      </c>
      <c r="L5" s="1">
        <v>1.0402488601041699</v>
      </c>
      <c r="M5" s="1">
        <v>213.39707354009099</v>
      </c>
      <c r="N5" s="4">
        <v>5.3161345099309902E-5</v>
      </c>
      <c r="P5" t="s">
        <v>8</v>
      </c>
      <c r="Q5" s="1">
        <v>1.9179171935627299</v>
      </c>
      <c r="R5" s="1">
        <v>22.112229275510401</v>
      </c>
      <c r="S5" s="3">
        <v>1.2854662466099001E-2</v>
      </c>
      <c r="U5" t="s">
        <v>92</v>
      </c>
      <c r="V5" s="1">
        <v>1.94218049837878</v>
      </c>
      <c r="W5" s="1">
        <v>16.638943429865598</v>
      </c>
      <c r="X5" s="4">
        <v>3.0174912361477398E-2</v>
      </c>
      <c r="Z5" t="s">
        <v>79</v>
      </c>
      <c r="AA5" s="1">
        <v>2.7376087313143902</v>
      </c>
      <c r="AB5" s="1">
        <v>305.62174676252499</v>
      </c>
      <c r="AC5" s="3">
        <v>4.6591273117233399E-25</v>
      </c>
    </row>
    <row r="6" spans="1:29" x14ac:dyDescent="0.2">
      <c r="A6" t="s">
        <v>8</v>
      </c>
      <c r="B6" s="1">
        <v>1.7978610504777399</v>
      </c>
      <c r="C6" s="1">
        <v>18.526975328826101</v>
      </c>
      <c r="D6" s="3">
        <v>3.2333415185568003E-2</v>
      </c>
      <c r="F6" t="s">
        <v>15</v>
      </c>
      <c r="G6" s="1">
        <v>1.16769292453873</v>
      </c>
      <c r="H6" s="1">
        <v>123.98372086987</v>
      </c>
      <c r="I6" s="3">
        <v>1.9990905828930802E-6</v>
      </c>
      <c r="K6" t="s">
        <v>6</v>
      </c>
      <c r="L6" s="1">
        <v>2.45788877524335</v>
      </c>
      <c r="M6" s="1">
        <v>46.823848117343303</v>
      </c>
      <c r="N6" s="4">
        <v>1.1322799224314401E-5</v>
      </c>
      <c r="P6" t="s">
        <v>7</v>
      </c>
      <c r="Q6" s="1">
        <v>1.4758095823056001</v>
      </c>
      <c r="R6" s="1">
        <v>75.921573620422294</v>
      </c>
      <c r="S6" s="3">
        <v>6.0778776246122003E-3</v>
      </c>
      <c r="U6" t="s">
        <v>6</v>
      </c>
      <c r="V6" s="1">
        <v>1.6218522289995401</v>
      </c>
      <c r="W6" s="1">
        <v>71.812307590268702</v>
      </c>
      <c r="X6" s="4">
        <v>1.9374201077067301E-3</v>
      </c>
      <c r="Z6" t="s">
        <v>80</v>
      </c>
      <c r="AA6" s="1">
        <v>2.2080184218425298</v>
      </c>
      <c r="AB6" s="1">
        <v>8.8702708013064502</v>
      </c>
      <c r="AC6" s="3">
        <v>4.27042034740674E-2</v>
      </c>
    </row>
    <row r="7" spans="1:29" x14ac:dyDescent="0.2">
      <c r="A7" t="s">
        <v>7</v>
      </c>
      <c r="B7" s="1">
        <v>2.5750798245095199</v>
      </c>
      <c r="C7" s="1">
        <v>31.0069909539855</v>
      </c>
      <c r="D7" s="3">
        <v>4.0310928453544399E-5</v>
      </c>
      <c r="F7" t="s">
        <v>9</v>
      </c>
      <c r="G7" s="1">
        <v>1.1372156219367</v>
      </c>
      <c r="H7" s="1">
        <v>42.785596654711398</v>
      </c>
      <c r="I7" s="3">
        <v>5.8395906884401204E-3</v>
      </c>
      <c r="K7" t="s">
        <v>10</v>
      </c>
      <c r="L7" s="1">
        <v>1.1120973062189199</v>
      </c>
      <c r="M7" s="1">
        <v>376.89849565449498</v>
      </c>
      <c r="N7" s="4">
        <v>7.0513681059781299E-9</v>
      </c>
      <c r="P7" t="s">
        <v>11</v>
      </c>
      <c r="Q7" s="1">
        <v>1.2421868631858699</v>
      </c>
      <c r="R7" s="1">
        <v>170.400255487999</v>
      </c>
      <c r="S7" s="3">
        <v>5.42213788335087E-5</v>
      </c>
      <c r="U7" t="s">
        <v>7</v>
      </c>
      <c r="V7" s="1">
        <v>2.1214780409557799</v>
      </c>
      <c r="W7" s="1">
        <v>80.630617118688804</v>
      </c>
      <c r="X7" s="4">
        <v>2.5125747761519599E-8</v>
      </c>
      <c r="Z7" t="s">
        <v>6</v>
      </c>
      <c r="AA7" s="1">
        <v>1.5608074202633599</v>
      </c>
      <c r="AB7" s="1">
        <v>71.575443816517307</v>
      </c>
      <c r="AC7" s="3">
        <v>2.29020824452133E-3</v>
      </c>
    </row>
    <row r="8" spans="1:29" x14ac:dyDescent="0.2">
      <c r="A8" t="s">
        <v>15</v>
      </c>
      <c r="B8" s="1">
        <v>1.40466167242561</v>
      </c>
      <c r="C8" s="1">
        <v>129.10943245897701</v>
      </c>
      <c r="D8" s="3">
        <v>2.1941775766024101E-5</v>
      </c>
      <c r="F8" t="s">
        <v>12</v>
      </c>
      <c r="G8" s="1">
        <v>1.14904080797258</v>
      </c>
      <c r="H8" s="1">
        <v>80.890563350502205</v>
      </c>
      <c r="I8" s="3">
        <v>1.1075390721790901E-4</v>
      </c>
      <c r="K8" t="s">
        <v>13</v>
      </c>
      <c r="L8" s="1">
        <v>2.13151453197999</v>
      </c>
      <c r="M8" s="1">
        <v>29.133441910106701</v>
      </c>
      <c r="N8" s="4">
        <v>3.3629267322664899E-5</v>
      </c>
      <c r="P8" t="s">
        <v>14</v>
      </c>
      <c r="Q8" s="1">
        <v>1.2092519924862699</v>
      </c>
      <c r="R8" s="1">
        <v>167.09758632781899</v>
      </c>
      <c r="S8" s="3">
        <v>3.7803706977954E-5</v>
      </c>
      <c r="U8" t="s">
        <v>15</v>
      </c>
      <c r="V8" s="1">
        <v>1.78137275460997</v>
      </c>
      <c r="W8" s="1">
        <v>125.465583813667</v>
      </c>
      <c r="X8" s="4">
        <v>1.32735218542671E-8</v>
      </c>
      <c r="Z8" t="s">
        <v>7</v>
      </c>
      <c r="AA8" s="1">
        <v>1.74500626748854</v>
      </c>
      <c r="AB8" s="1">
        <v>92.5146187586612</v>
      </c>
      <c r="AC8" s="3">
        <v>9.6570447156062E-8</v>
      </c>
    </row>
    <row r="9" spans="1:29" x14ac:dyDescent="0.2">
      <c r="A9" t="s">
        <v>11</v>
      </c>
      <c r="B9" s="1">
        <v>1.0518848557674101</v>
      </c>
      <c r="C9" s="1">
        <v>165.343798704867</v>
      </c>
      <c r="D9" s="3">
        <v>8.4907811979544091E-3</v>
      </c>
      <c r="F9" t="s">
        <v>11</v>
      </c>
      <c r="G9" s="1">
        <v>1.1306610823008401</v>
      </c>
      <c r="H9" s="1">
        <v>134.71405085647501</v>
      </c>
      <c r="I9" s="3">
        <v>4.0307238875951997E-5</v>
      </c>
      <c r="K9" t="s">
        <v>16</v>
      </c>
      <c r="L9" s="1">
        <v>1.20273641105004</v>
      </c>
      <c r="M9" s="1">
        <v>32.010654860810703</v>
      </c>
      <c r="N9" s="4">
        <v>1.5931551294224699E-2</v>
      </c>
      <c r="P9" t="s">
        <v>17</v>
      </c>
      <c r="Q9" s="1">
        <v>1.2623683691299299</v>
      </c>
      <c r="R9" s="1">
        <v>763.68486487065798</v>
      </c>
      <c r="S9" s="3">
        <v>3.1109275894129799E-7</v>
      </c>
      <c r="U9" t="s">
        <v>11</v>
      </c>
      <c r="V9" s="1">
        <v>1.1224126421437</v>
      </c>
      <c r="W9" s="1">
        <v>152.609040449654</v>
      </c>
      <c r="X9" s="4">
        <v>2.67411696187617E-4</v>
      </c>
      <c r="Z9" t="s">
        <v>81</v>
      </c>
      <c r="AA9" s="1">
        <v>1.3921516064200099</v>
      </c>
      <c r="AB9" s="1">
        <v>78.676735385504799</v>
      </c>
      <c r="AC9" s="3">
        <v>1.0895560661252201E-3</v>
      </c>
    </row>
    <row r="10" spans="1:29" x14ac:dyDescent="0.2">
      <c r="A10" t="s">
        <v>14</v>
      </c>
      <c r="B10" s="1">
        <v>1.03047398477471</v>
      </c>
      <c r="C10" s="1">
        <v>191.32102057241801</v>
      </c>
      <c r="D10" s="3">
        <v>4.1930482559441798E-4</v>
      </c>
      <c r="F10" t="s">
        <v>14</v>
      </c>
      <c r="G10" s="1">
        <v>1.2917236335545801</v>
      </c>
      <c r="H10" s="1">
        <v>150.45603070105301</v>
      </c>
      <c r="I10" s="3">
        <v>8.6935303432606701E-7</v>
      </c>
      <c r="K10" t="s">
        <v>15</v>
      </c>
      <c r="L10" s="1">
        <v>1.53972576509696</v>
      </c>
      <c r="M10" s="1">
        <v>144.203417353155</v>
      </c>
      <c r="N10" s="4">
        <v>2.72341617258366E-8</v>
      </c>
      <c r="P10" t="s">
        <v>18</v>
      </c>
      <c r="Q10" s="1">
        <v>1.07541248903783</v>
      </c>
      <c r="R10" s="1">
        <v>1525.3687294107201</v>
      </c>
      <c r="S10" s="3">
        <v>1.9055056000226399E-3</v>
      </c>
      <c r="U10" t="s">
        <v>14</v>
      </c>
      <c r="V10" s="1">
        <v>1.2169171354474499</v>
      </c>
      <c r="W10" s="1">
        <v>170.938556957386</v>
      </c>
      <c r="X10" s="4">
        <v>1.08706678856929E-4</v>
      </c>
      <c r="Z10" t="s">
        <v>13</v>
      </c>
      <c r="AA10" s="1">
        <v>1.65446988667395</v>
      </c>
      <c r="AB10" s="1">
        <v>563.26776341477398</v>
      </c>
      <c r="AC10" s="3">
        <v>4.8521371436183297E-19</v>
      </c>
    </row>
    <row r="11" spans="1:29" x14ac:dyDescent="0.2">
      <c r="A11" t="s">
        <v>17</v>
      </c>
      <c r="B11" s="1">
        <v>1.0758099796274501</v>
      </c>
      <c r="C11" s="1">
        <v>922.78920300284506</v>
      </c>
      <c r="D11" s="3">
        <v>6.7107604488634303E-8</v>
      </c>
      <c r="F11" t="s">
        <v>17</v>
      </c>
      <c r="G11" s="1">
        <v>1.161927659479</v>
      </c>
      <c r="H11" s="1">
        <v>799.31473392925204</v>
      </c>
      <c r="I11" s="3">
        <v>6.6734351009093002E-15</v>
      </c>
      <c r="K11" t="s">
        <v>12</v>
      </c>
      <c r="L11" s="1">
        <v>1.1718042048491899</v>
      </c>
      <c r="M11" s="1">
        <v>82.557996397233694</v>
      </c>
      <c r="N11" s="4">
        <v>8.8044573642855195E-5</v>
      </c>
      <c r="P11" t="s">
        <v>19</v>
      </c>
      <c r="Q11" s="1">
        <v>1.0533112167902701</v>
      </c>
      <c r="R11" s="1">
        <v>103.049724600147</v>
      </c>
      <c r="S11" s="3">
        <v>4.5725527426319201E-3</v>
      </c>
      <c r="U11" t="s">
        <v>17</v>
      </c>
      <c r="V11" s="1">
        <v>1.4614021362557601</v>
      </c>
      <c r="W11" s="1">
        <v>741.50705688075698</v>
      </c>
      <c r="X11" s="4">
        <v>2.9771613875966801E-10</v>
      </c>
      <c r="Z11" t="s">
        <v>16</v>
      </c>
      <c r="AA11" s="1">
        <v>1.7276218285542799</v>
      </c>
      <c r="AB11" s="1">
        <v>120.444733865313</v>
      </c>
      <c r="AC11" s="3">
        <v>7.5829756912622904E-8</v>
      </c>
    </row>
    <row r="12" spans="1:29" x14ac:dyDescent="0.2">
      <c r="A12" t="s">
        <v>22</v>
      </c>
      <c r="B12" s="1">
        <v>1.0235882154933</v>
      </c>
      <c r="C12" s="1">
        <v>158.648666889602</v>
      </c>
      <c r="D12" s="3">
        <v>1.77124948571406E-3</v>
      </c>
      <c r="F12" t="s">
        <v>20</v>
      </c>
      <c r="G12" s="1">
        <v>1.45276705139216</v>
      </c>
      <c r="H12" s="1">
        <v>62.293134845400701</v>
      </c>
      <c r="I12" s="3">
        <v>2.5184905635078999E-5</v>
      </c>
      <c r="K12" t="s">
        <v>11</v>
      </c>
      <c r="L12" s="1">
        <v>1.21335823640885</v>
      </c>
      <c r="M12" s="1">
        <v>149.12135322314899</v>
      </c>
      <c r="N12" s="4">
        <v>5.7282015875016597E-5</v>
      </c>
      <c r="P12" t="s">
        <v>21</v>
      </c>
      <c r="Q12" s="1">
        <v>1.0518321756483699</v>
      </c>
      <c r="R12" s="1">
        <v>57.157343818832999</v>
      </c>
      <c r="S12" s="3">
        <v>2.6460509117147198E-2</v>
      </c>
      <c r="U12" t="s">
        <v>93</v>
      </c>
      <c r="V12" s="1">
        <v>1.2649267764724099</v>
      </c>
      <c r="W12" s="1">
        <v>154.07311277595201</v>
      </c>
      <c r="X12" s="4">
        <v>1.1003779937939301E-4</v>
      </c>
      <c r="Z12" t="s">
        <v>17</v>
      </c>
      <c r="AA12" s="1">
        <v>1.0230877616906899</v>
      </c>
      <c r="AB12" s="1">
        <v>846.06112256314896</v>
      </c>
      <c r="AC12" s="3">
        <v>1.32287570457203E-8</v>
      </c>
    </row>
    <row r="13" spans="1:29" x14ac:dyDescent="0.2">
      <c r="A13" t="s">
        <v>23</v>
      </c>
      <c r="B13" s="1">
        <v>1.0561244267501999</v>
      </c>
      <c r="C13" s="1">
        <v>163.374458131149</v>
      </c>
      <c r="D13" s="3">
        <v>1.6844275513387299E-3</v>
      </c>
      <c r="F13" t="s">
        <v>23</v>
      </c>
      <c r="G13" s="1">
        <v>1.1267519366228</v>
      </c>
      <c r="H13" s="1">
        <v>122.566528987913</v>
      </c>
      <c r="I13" s="3">
        <v>9.3134787226225999E-5</v>
      </c>
      <c r="K13" t="s">
        <v>14</v>
      </c>
      <c r="L13" s="1">
        <v>1.1121449356083899</v>
      </c>
      <c r="M13" s="1">
        <v>171.52965242896099</v>
      </c>
      <c r="N13" s="4">
        <v>5.4045938012270703E-5</v>
      </c>
      <c r="P13" t="s">
        <v>24</v>
      </c>
      <c r="Q13" s="1">
        <v>1.1390253542697599</v>
      </c>
      <c r="R13" s="1">
        <v>175.010632024693</v>
      </c>
      <c r="S13" s="3">
        <v>7.89353299916409E-4</v>
      </c>
      <c r="U13" t="s">
        <v>23</v>
      </c>
      <c r="V13" s="1">
        <v>1.1746295296607201</v>
      </c>
      <c r="W13" s="1">
        <v>144.74860712937999</v>
      </c>
      <c r="X13" s="4">
        <v>6.56482505326511E-4</v>
      </c>
      <c r="Z13" t="s">
        <v>82</v>
      </c>
      <c r="AA13" s="1">
        <v>1.5774866161552601</v>
      </c>
      <c r="AB13" s="1">
        <v>17.515808372173101</v>
      </c>
      <c r="AC13" s="3">
        <v>4.7069832165842297E-2</v>
      </c>
    </row>
    <row r="14" spans="1:29" x14ac:dyDescent="0.2">
      <c r="A14" t="s">
        <v>25</v>
      </c>
      <c r="B14" s="1">
        <v>1.5724005288503999</v>
      </c>
      <c r="C14" s="1">
        <v>60.889471778175597</v>
      </c>
      <c r="D14" s="3">
        <v>8.9263440980951695E-5</v>
      </c>
      <c r="F14" t="s">
        <v>25</v>
      </c>
      <c r="G14" s="1">
        <v>1.26164942665448</v>
      </c>
      <c r="H14" s="1">
        <v>70.408061670056</v>
      </c>
      <c r="I14" s="3">
        <v>1.2932220423570801E-4</v>
      </c>
      <c r="K14" t="s">
        <v>17</v>
      </c>
      <c r="L14" s="1">
        <v>1.3839166948542501</v>
      </c>
      <c r="M14" s="1">
        <v>820.76472520446896</v>
      </c>
      <c r="N14" s="4">
        <v>2.2966862642125501E-15</v>
      </c>
      <c r="P14" t="s">
        <v>25</v>
      </c>
      <c r="Q14" s="1">
        <v>1.1244622411023799</v>
      </c>
      <c r="R14" s="1">
        <v>198.40065391877599</v>
      </c>
      <c r="S14" s="3">
        <v>5.9688381890390801E-3</v>
      </c>
      <c r="U14" t="s">
        <v>24</v>
      </c>
      <c r="V14" s="1">
        <v>1.1998120686981499</v>
      </c>
      <c r="W14" s="1">
        <v>161.62108026794999</v>
      </c>
      <c r="X14" s="4">
        <v>9.4120954935553603E-4</v>
      </c>
      <c r="Z14" t="s">
        <v>83</v>
      </c>
      <c r="AA14" s="1">
        <v>1.1468804852882</v>
      </c>
      <c r="AB14" s="1">
        <v>318.97763639535799</v>
      </c>
      <c r="AC14" s="3">
        <v>6.2296488619161904E-6</v>
      </c>
    </row>
    <row r="15" spans="1:29" x14ac:dyDescent="0.2">
      <c r="A15" t="s">
        <v>26</v>
      </c>
      <c r="B15" s="1">
        <v>1.6370657415833301</v>
      </c>
      <c r="C15" s="1">
        <v>23.4378692445556</v>
      </c>
      <c r="D15" s="3">
        <v>1.5868941965465601E-2</v>
      </c>
      <c r="F15" t="s">
        <v>26</v>
      </c>
      <c r="G15" s="1">
        <v>1.4779205536291</v>
      </c>
      <c r="H15" s="1">
        <v>32.107893891431402</v>
      </c>
      <c r="I15" s="3">
        <v>7.2406414959418301E-3</v>
      </c>
      <c r="K15" t="s">
        <v>27</v>
      </c>
      <c r="L15" s="1">
        <v>1.1101371657758701</v>
      </c>
      <c r="M15" s="1">
        <v>495.89510905940301</v>
      </c>
      <c r="N15" s="4">
        <v>9.4967860307820094E-6</v>
      </c>
      <c r="P15" t="s">
        <v>26</v>
      </c>
      <c r="Q15" s="1">
        <v>3.5420349227565402</v>
      </c>
      <c r="R15" s="1">
        <v>40.414820533031097</v>
      </c>
      <c r="S15" s="3">
        <v>1.3335705983426899E-6</v>
      </c>
      <c r="U15" t="s">
        <v>25</v>
      </c>
      <c r="V15" s="1">
        <v>1.0381235517396099</v>
      </c>
      <c r="W15" s="1">
        <v>134.177945155656</v>
      </c>
      <c r="X15" s="4">
        <v>2.7677771544712499E-3</v>
      </c>
      <c r="Z15" t="s">
        <v>23</v>
      </c>
      <c r="AA15" s="1">
        <v>1.2271517390423199</v>
      </c>
      <c r="AB15" s="1">
        <v>145.464485947214</v>
      </c>
      <c r="AC15" s="3">
        <v>2.2026025570791499E-5</v>
      </c>
    </row>
    <row r="16" spans="1:29" x14ac:dyDescent="0.2">
      <c r="A16" t="s">
        <v>28</v>
      </c>
      <c r="B16" s="1">
        <v>3.1722863226710998</v>
      </c>
      <c r="C16" s="1">
        <v>9.3340335933965601</v>
      </c>
      <c r="D16" s="3">
        <v>2.1050673678133E-2</v>
      </c>
      <c r="F16" t="s">
        <v>28</v>
      </c>
      <c r="G16" s="1">
        <v>6.4073879409553198</v>
      </c>
      <c r="H16" s="1">
        <v>7.69226507546938</v>
      </c>
      <c r="I16" s="3">
        <v>1.76869084362305E-4</v>
      </c>
      <c r="K16" t="s">
        <v>18</v>
      </c>
      <c r="L16" s="1">
        <v>1.1927557425658999</v>
      </c>
      <c r="M16" s="1">
        <v>1477.68863567416</v>
      </c>
      <c r="N16" s="4">
        <v>1.05704109464006E-8</v>
      </c>
      <c r="P16" t="s">
        <v>28</v>
      </c>
      <c r="Q16" s="1">
        <v>4.1978883253414399</v>
      </c>
      <c r="R16" s="1">
        <v>17.673769819702802</v>
      </c>
      <c r="S16" s="3">
        <v>5.42213788335087E-5</v>
      </c>
      <c r="U16" t="s">
        <v>26</v>
      </c>
      <c r="V16" s="1">
        <v>1.08605442346498</v>
      </c>
      <c r="W16" s="1">
        <v>33.068479736658801</v>
      </c>
      <c r="X16" s="4">
        <v>4.6245219718920198E-2</v>
      </c>
      <c r="Z16" t="s">
        <v>84</v>
      </c>
      <c r="AA16" s="1">
        <v>1.1648101210914199</v>
      </c>
      <c r="AB16" s="1">
        <v>70.733309981991198</v>
      </c>
      <c r="AC16" s="3">
        <v>5.1801247614291597E-3</v>
      </c>
    </row>
    <row r="17" spans="1:29" x14ac:dyDescent="0.2">
      <c r="A17" t="s">
        <v>42</v>
      </c>
      <c r="B17" s="1">
        <v>2.7311564019897601</v>
      </c>
      <c r="C17" s="1">
        <v>7.8902268700848799</v>
      </c>
      <c r="D17" s="3">
        <v>4.9136042228945402E-2</v>
      </c>
      <c r="F17" t="s">
        <v>29</v>
      </c>
      <c r="G17" s="1">
        <v>1.2678685959503899</v>
      </c>
      <c r="H17" s="1">
        <v>17.553412098298999</v>
      </c>
      <c r="I17" s="3">
        <v>3.3459646224473401E-2</v>
      </c>
      <c r="K17" t="s">
        <v>30</v>
      </c>
      <c r="L17" s="1">
        <v>1.0064008508898801</v>
      </c>
      <c r="M17" s="1">
        <v>385.696147430537</v>
      </c>
      <c r="N17" s="4">
        <v>7.3253955285831499E-7</v>
      </c>
      <c r="P17" t="s">
        <v>31</v>
      </c>
      <c r="Q17" s="1">
        <v>2.1880491204705201</v>
      </c>
      <c r="R17" s="1">
        <v>36.851031614697398</v>
      </c>
      <c r="S17" s="3">
        <v>1.15957244391051E-4</v>
      </c>
      <c r="U17" t="s">
        <v>28</v>
      </c>
      <c r="V17" s="1">
        <v>3.6661226920604899</v>
      </c>
      <c r="W17" s="1">
        <v>8.7185269557652596</v>
      </c>
      <c r="X17" s="4">
        <v>1.49164676868435E-2</v>
      </c>
      <c r="Z17" t="s">
        <v>21</v>
      </c>
      <c r="AA17" s="1">
        <v>1.3062153538900501</v>
      </c>
      <c r="AB17" s="1">
        <v>57.007285248278102</v>
      </c>
      <c r="AC17" s="3">
        <v>3.17212231774189E-3</v>
      </c>
    </row>
    <row r="18" spans="1:29" x14ac:dyDescent="0.2">
      <c r="A18" t="s">
        <v>43</v>
      </c>
      <c r="B18" s="1">
        <v>2.0288060647195798</v>
      </c>
      <c r="C18" s="1">
        <v>46.793484715172802</v>
      </c>
      <c r="D18" s="3">
        <v>4.1424172580572197E-5</v>
      </c>
      <c r="F18" t="s">
        <v>32</v>
      </c>
      <c r="G18" s="1">
        <v>2.5719664493106098</v>
      </c>
      <c r="H18" s="1">
        <v>6.2844969734148002</v>
      </c>
      <c r="I18" s="3">
        <v>3.2574916136511999E-2</v>
      </c>
      <c r="K18" t="s">
        <v>23</v>
      </c>
      <c r="L18" s="1">
        <v>1.2834188990209101</v>
      </c>
      <c r="M18" s="1">
        <v>133.98802765799601</v>
      </c>
      <c r="N18" s="4">
        <v>5.8857255823709699E-5</v>
      </c>
      <c r="P18" t="s">
        <v>29</v>
      </c>
      <c r="Q18" s="1">
        <v>1.9095539614597801</v>
      </c>
      <c r="R18" s="1">
        <v>36.922128101891403</v>
      </c>
      <c r="S18" s="3">
        <v>1.4813377455195601E-2</v>
      </c>
      <c r="U18" t="s">
        <v>43</v>
      </c>
      <c r="V18" s="1">
        <v>1.60904948342858</v>
      </c>
      <c r="W18" s="1">
        <v>44.578474447032299</v>
      </c>
      <c r="X18" s="4">
        <v>7.5544756410693198E-4</v>
      </c>
      <c r="Z18" t="s">
        <v>85</v>
      </c>
      <c r="AA18" s="1">
        <v>2.0063801242905099</v>
      </c>
      <c r="AB18" s="1">
        <v>22.3148117320195</v>
      </c>
      <c r="AC18" s="3">
        <v>9.5461289894985205E-3</v>
      </c>
    </row>
    <row r="19" spans="1:29" x14ac:dyDescent="0.2">
      <c r="A19" t="s">
        <v>45</v>
      </c>
      <c r="B19" s="1">
        <v>2.35142555693524</v>
      </c>
      <c r="C19" s="1">
        <v>10.882658751897401</v>
      </c>
      <c r="D19" s="3">
        <v>3.3126923646646197E-2</v>
      </c>
      <c r="F19" t="s">
        <v>33</v>
      </c>
      <c r="G19" s="1">
        <v>4.8732676087125899</v>
      </c>
      <c r="H19" s="1">
        <v>4.1076404737383703</v>
      </c>
      <c r="I19" s="3">
        <v>8.9861690035071707E-3</v>
      </c>
      <c r="K19" t="s">
        <v>21</v>
      </c>
      <c r="L19" s="1">
        <v>1.3312167902243299</v>
      </c>
      <c r="M19" s="1">
        <v>72.844767237579404</v>
      </c>
      <c r="N19" s="4">
        <v>3.2045827016511103E-5</v>
      </c>
      <c r="P19" t="s">
        <v>32</v>
      </c>
      <c r="Q19" s="1">
        <v>2.1741822794947798</v>
      </c>
      <c r="R19" s="1">
        <v>23.128861594481101</v>
      </c>
      <c r="S19" s="3">
        <v>2.10150355123149E-2</v>
      </c>
      <c r="U19" t="s">
        <v>45</v>
      </c>
      <c r="V19" s="1">
        <v>2.4251560326474499</v>
      </c>
      <c r="W19" s="1">
        <v>12.9431080155831</v>
      </c>
      <c r="X19" s="4">
        <v>1.62398069860442E-2</v>
      </c>
      <c r="Z19" t="s">
        <v>38</v>
      </c>
      <c r="AA19" s="1">
        <v>1.2673618316608899</v>
      </c>
      <c r="AB19" s="1">
        <v>193.465382880872</v>
      </c>
      <c r="AC19" s="3">
        <v>2.9914093168777E-6</v>
      </c>
    </row>
    <row r="20" spans="1:29" x14ac:dyDescent="0.2">
      <c r="A20" t="s">
        <v>47</v>
      </c>
      <c r="B20" s="1">
        <v>1.29341113515019</v>
      </c>
      <c r="C20" s="1">
        <v>44.306077301879299</v>
      </c>
      <c r="D20" s="3">
        <v>1.0500304933136801E-2</v>
      </c>
      <c r="F20" t="s">
        <v>35</v>
      </c>
      <c r="G20" s="1">
        <v>3.3807366434713</v>
      </c>
      <c r="H20" s="1">
        <v>13.6622982994064</v>
      </c>
      <c r="I20" s="3">
        <v>1.90987499125864E-4</v>
      </c>
      <c r="K20" t="s">
        <v>24</v>
      </c>
      <c r="L20" s="1">
        <v>1.05304021082877</v>
      </c>
      <c r="M20" s="1">
        <v>152.266499870676</v>
      </c>
      <c r="N20" s="4">
        <v>7.6692158692112894E-5</v>
      </c>
      <c r="P20" t="s">
        <v>33</v>
      </c>
      <c r="Q20" s="1">
        <v>3.11829979223136</v>
      </c>
      <c r="R20" s="1">
        <v>8.9668663314476298</v>
      </c>
      <c r="S20" s="3">
        <v>3.0057437911735999E-2</v>
      </c>
      <c r="U20" t="s">
        <v>48</v>
      </c>
      <c r="V20" s="1">
        <v>3.3385032320024699</v>
      </c>
      <c r="W20" s="1">
        <v>9.9904919100369707</v>
      </c>
      <c r="X20" s="4">
        <v>1.6592801597995699E-2</v>
      </c>
      <c r="Z20" t="s">
        <v>26</v>
      </c>
      <c r="AA20" s="1">
        <v>1.65074278508838</v>
      </c>
      <c r="AB20" s="1">
        <v>31.984123987404502</v>
      </c>
      <c r="AC20" s="3">
        <v>4.4861736638777501E-3</v>
      </c>
    </row>
    <row r="21" spans="1:29" x14ac:dyDescent="0.2">
      <c r="A21" t="s">
        <v>53</v>
      </c>
      <c r="B21" s="1">
        <v>1.1529518271078201</v>
      </c>
      <c r="C21" s="1">
        <v>479.56573563876202</v>
      </c>
      <c r="D21" s="3">
        <v>4.4449740925142704E-6</v>
      </c>
      <c r="F21" t="s">
        <v>37</v>
      </c>
      <c r="G21" s="1">
        <v>1.5768687611846399</v>
      </c>
      <c r="H21" s="1">
        <v>12.718717241379499</v>
      </c>
      <c r="I21" s="3">
        <v>2.5045329642969998E-2</v>
      </c>
      <c r="K21" t="s">
        <v>38</v>
      </c>
      <c r="L21" s="1">
        <v>1.6386296063391601</v>
      </c>
      <c r="M21" s="1">
        <v>50.307520662170901</v>
      </c>
      <c r="N21" s="4">
        <v>2.6010333163363701E-5</v>
      </c>
      <c r="P21" t="s">
        <v>35</v>
      </c>
      <c r="Q21" s="1">
        <v>2.8924993433900599</v>
      </c>
      <c r="R21" s="1">
        <v>14.885526739743201</v>
      </c>
      <c r="S21" s="3">
        <v>3.7887772467699002E-3</v>
      </c>
      <c r="U21" t="s">
        <v>49</v>
      </c>
      <c r="V21" s="1">
        <v>1.50655135593852</v>
      </c>
      <c r="W21" s="1">
        <v>39.642139945649298</v>
      </c>
      <c r="X21" s="4">
        <v>2.6328927116727702E-3</v>
      </c>
      <c r="Z21" t="s">
        <v>28</v>
      </c>
      <c r="AA21" s="1">
        <v>2.8752199626335901</v>
      </c>
      <c r="AB21" s="1">
        <v>9.0921743363763898</v>
      </c>
      <c r="AC21" s="3">
        <v>2.2453564815864201E-2</v>
      </c>
    </row>
    <row r="22" spans="1:29" x14ac:dyDescent="0.2">
      <c r="A22" t="s">
        <v>55</v>
      </c>
      <c r="B22" s="1">
        <v>3.40813741168287</v>
      </c>
      <c r="C22" s="1">
        <v>7.9186176660518397</v>
      </c>
      <c r="D22" s="3">
        <v>3.2120954876055298E-2</v>
      </c>
      <c r="F22" t="s">
        <v>40</v>
      </c>
      <c r="G22" s="1">
        <v>1.8666508275206199</v>
      </c>
      <c r="H22" s="1">
        <v>11.6736416011404</v>
      </c>
      <c r="I22" s="3">
        <v>1.37759499989491E-2</v>
      </c>
      <c r="K22" t="s">
        <v>34</v>
      </c>
      <c r="L22" s="1">
        <v>1.18578207627526</v>
      </c>
      <c r="M22" s="1">
        <v>22.267797476869699</v>
      </c>
      <c r="N22" s="4">
        <v>2.7068483779112602E-2</v>
      </c>
      <c r="P22" t="s">
        <v>41</v>
      </c>
      <c r="Q22" s="1">
        <v>2.29023875610021</v>
      </c>
      <c r="R22" s="1">
        <v>23.194724652181399</v>
      </c>
      <c r="S22" s="3">
        <v>3.8239759114320798E-3</v>
      </c>
      <c r="U22" t="s">
        <v>59</v>
      </c>
      <c r="V22" s="1">
        <v>1.2803852482954401</v>
      </c>
      <c r="W22" s="1">
        <v>29.647971245552299</v>
      </c>
      <c r="X22" s="4">
        <v>3.3364299526694799E-2</v>
      </c>
      <c r="Z22" t="s">
        <v>29</v>
      </c>
      <c r="AA22" s="1">
        <v>3.53900230357557</v>
      </c>
      <c r="AB22" s="1">
        <v>21.450183367210499</v>
      </c>
      <c r="AC22" s="3">
        <v>2.4645944082512699E-5</v>
      </c>
    </row>
    <row r="23" spans="1:29" x14ac:dyDescent="0.2">
      <c r="A23" t="s">
        <v>56</v>
      </c>
      <c r="B23" s="1">
        <v>1.1236681123435699</v>
      </c>
      <c r="C23" s="1">
        <v>164.06984223785199</v>
      </c>
      <c r="D23" s="3">
        <v>6.9465369296314598E-5</v>
      </c>
      <c r="F23" t="s">
        <v>34</v>
      </c>
      <c r="G23" s="1">
        <v>4.4800698653218696</v>
      </c>
      <c r="H23" s="1">
        <v>29.24244145514</v>
      </c>
      <c r="I23" s="3">
        <v>2.1134570417655598E-9</v>
      </c>
      <c r="K23" t="s">
        <v>43</v>
      </c>
      <c r="L23" s="1">
        <v>1.0255896971137901</v>
      </c>
      <c r="M23" s="1">
        <v>46.622121081383497</v>
      </c>
      <c r="N23" s="4">
        <v>5.7891725183785497E-3</v>
      </c>
      <c r="P23" t="s">
        <v>37</v>
      </c>
      <c r="Q23" s="1">
        <v>4.2668913318272397</v>
      </c>
      <c r="R23" s="1">
        <v>18.6444073453474</v>
      </c>
      <c r="S23" s="3">
        <v>6.8872277118059904E-5</v>
      </c>
      <c r="U23" t="s">
        <v>54</v>
      </c>
      <c r="V23" s="1">
        <v>1.3625308317643301</v>
      </c>
      <c r="W23" s="1">
        <v>324.11028949437798</v>
      </c>
      <c r="X23" s="4">
        <v>2.84418877832477E-4</v>
      </c>
      <c r="Z23" t="s">
        <v>32</v>
      </c>
      <c r="AA23" s="1">
        <v>3.6498764199326601</v>
      </c>
      <c r="AB23" s="1">
        <v>11.1762025907077</v>
      </c>
      <c r="AC23" s="3">
        <v>3.6269091128273401E-3</v>
      </c>
    </row>
    <row r="24" spans="1:29" x14ac:dyDescent="0.2">
      <c r="A24" t="s">
        <v>58</v>
      </c>
      <c r="B24" s="1">
        <v>1.09100164137539</v>
      </c>
      <c r="C24" s="1">
        <v>255.98261433071801</v>
      </c>
      <c r="D24" s="3">
        <v>4.3427207714013399E-4</v>
      </c>
      <c r="F24" t="s">
        <v>36</v>
      </c>
      <c r="G24" s="1">
        <v>2.3769557843628699</v>
      </c>
      <c r="H24" s="1">
        <v>24.4555146890069</v>
      </c>
      <c r="I24" s="3">
        <v>2.5602812933247899E-5</v>
      </c>
      <c r="K24" t="s">
        <v>46</v>
      </c>
      <c r="L24" s="1">
        <v>1.3853520929910801</v>
      </c>
      <c r="M24" s="1">
        <v>384.62844088589497</v>
      </c>
      <c r="N24" s="4">
        <v>6.79898256163907E-10</v>
      </c>
      <c r="P24" t="s">
        <v>44</v>
      </c>
      <c r="Q24" s="1">
        <v>1.39434629716415</v>
      </c>
      <c r="R24" s="1">
        <v>90.481561679089907</v>
      </c>
      <c r="S24" s="3">
        <v>2.0972370514310101E-4</v>
      </c>
      <c r="U24" t="s">
        <v>94</v>
      </c>
      <c r="V24" s="1">
        <v>1.1443634857934399</v>
      </c>
      <c r="W24" s="1">
        <v>37.848931420677999</v>
      </c>
      <c r="X24" s="4">
        <v>3.4572102785156801E-2</v>
      </c>
      <c r="Z24" t="s">
        <v>35</v>
      </c>
      <c r="AA24" s="1">
        <v>2.50488796404654</v>
      </c>
      <c r="AB24" s="1">
        <v>9.8804337842847207</v>
      </c>
      <c r="AC24" s="3">
        <v>2.38324004201644E-2</v>
      </c>
    </row>
    <row r="25" spans="1:29" x14ac:dyDescent="0.2">
      <c r="A25" t="s">
        <v>61</v>
      </c>
      <c r="B25" s="1">
        <v>1.0085397027646801</v>
      </c>
      <c r="C25" s="1">
        <v>919.62959374284799</v>
      </c>
      <c r="D25" s="3">
        <v>2.1933848694348399E-5</v>
      </c>
      <c r="F25" t="s">
        <v>42</v>
      </c>
      <c r="G25" s="1">
        <v>1.3045633931951299</v>
      </c>
      <c r="H25" s="1">
        <v>14.345432333536101</v>
      </c>
      <c r="I25" s="3">
        <v>4.2620742003368101E-2</v>
      </c>
      <c r="K25" t="s">
        <v>49</v>
      </c>
      <c r="L25" s="1">
        <v>1.00057058528779</v>
      </c>
      <c r="M25" s="1">
        <v>38.964230804682401</v>
      </c>
      <c r="N25" s="4">
        <v>1.32141651770552E-2</v>
      </c>
      <c r="P25" t="s">
        <v>40</v>
      </c>
      <c r="Q25" s="1">
        <v>1.49972379060945</v>
      </c>
      <c r="R25" s="1">
        <v>22.459440194483701</v>
      </c>
      <c r="S25" s="3">
        <v>2.87853632616848E-2</v>
      </c>
      <c r="U25" t="s">
        <v>95</v>
      </c>
      <c r="V25" s="1">
        <v>2.1840410467923399</v>
      </c>
      <c r="W25" s="1">
        <v>31.716990906343</v>
      </c>
      <c r="X25" s="4">
        <v>5.6623725371892503E-4</v>
      </c>
      <c r="Z25" t="s">
        <v>40</v>
      </c>
      <c r="AA25" s="1">
        <v>2.6762119099187398</v>
      </c>
      <c r="AB25" s="1">
        <v>16.436082640777901</v>
      </c>
      <c r="AC25" s="3">
        <v>3.4185843237499501E-3</v>
      </c>
    </row>
    <row r="26" spans="1:29" x14ac:dyDescent="0.2">
      <c r="A26" t="s">
        <v>62</v>
      </c>
      <c r="B26" s="1">
        <v>1.6266548089522399</v>
      </c>
      <c r="C26" s="1">
        <v>26.410008649597799</v>
      </c>
      <c r="D26" s="3">
        <v>2.8100063118034101E-2</v>
      </c>
      <c r="F26" t="s">
        <v>43</v>
      </c>
      <c r="G26" s="1">
        <v>1.7638746424269001</v>
      </c>
      <c r="H26" s="1">
        <v>59.8316346585449</v>
      </c>
      <c r="I26" s="3">
        <v>1.47309058310305E-7</v>
      </c>
      <c r="K26" t="s">
        <v>52</v>
      </c>
      <c r="L26" s="1">
        <v>1.1727222337430601</v>
      </c>
      <c r="M26" s="1">
        <v>24.329415178247402</v>
      </c>
      <c r="N26" s="4">
        <v>1.42368255033525E-2</v>
      </c>
      <c r="P26" t="s">
        <v>34</v>
      </c>
      <c r="Q26" s="1">
        <v>4.8920227593329004</v>
      </c>
      <c r="R26" s="1">
        <v>26.925708996629101</v>
      </c>
      <c r="S26" s="3">
        <v>3.9255361157181799E-7</v>
      </c>
      <c r="U26" t="s">
        <v>68</v>
      </c>
      <c r="V26" s="1">
        <v>1.3075030712614399</v>
      </c>
      <c r="W26" s="1">
        <v>5191.7523487305398</v>
      </c>
      <c r="X26" s="4">
        <v>6.7439427115659101E-7</v>
      </c>
      <c r="Z26" t="s">
        <v>34</v>
      </c>
      <c r="AA26" s="1">
        <v>4.5084361004021201</v>
      </c>
      <c r="AB26" s="1">
        <v>17.119051169552701</v>
      </c>
      <c r="AC26" s="3">
        <v>1.3182727922704399E-4</v>
      </c>
    </row>
    <row r="27" spans="1:29" x14ac:dyDescent="0.2">
      <c r="F27" t="s">
        <v>51</v>
      </c>
      <c r="G27" s="1">
        <v>3.2528513167913</v>
      </c>
      <c r="H27" s="1">
        <v>12.303686267049001</v>
      </c>
      <c r="I27" s="3">
        <v>8.50004750364184E-4</v>
      </c>
      <c r="K27" t="s">
        <v>54</v>
      </c>
      <c r="L27" s="1">
        <v>1.3824430889367501</v>
      </c>
      <c r="M27" s="1">
        <v>242.73537166558299</v>
      </c>
      <c r="N27" s="4">
        <v>7.1009080543547995E-7</v>
      </c>
      <c r="P27" t="s">
        <v>36</v>
      </c>
      <c r="Q27" s="1">
        <v>2.7935087661081202</v>
      </c>
      <c r="R27" s="1">
        <v>30.645049861298599</v>
      </c>
      <c r="S27" s="3">
        <v>1.03857927094566E-4</v>
      </c>
      <c r="U27" t="s">
        <v>58</v>
      </c>
      <c r="V27" s="1">
        <v>1.30146770369718</v>
      </c>
      <c r="W27" s="1">
        <v>719.35256599433103</v>
      </c>
      <c r="X27" s="4">
        <v>9.9796557332958498E-8</v>
      </c>
      <c r="Z27" t="s">
        <v>36</v>
      </c>
      <c r="AA27" s="1">
        <v>3.0530076265361599</v>
      </c>
      <c r="AB27" s="1">
        <v>18.2997418986944</v>
      </c>
      <c r="AC27" s="3">
        <v>3.1527341211778898E-4</v>
      </c>
    </row>
    <row r="28" spans="1:29" x14ac:dyDescent="0.2">
      <c r="F28" t="s">
        <v>45</v>
      </c>
      <c r="G28" s="1">
        <v>2.94724019407824</v>
      </c>
      <c r="H28" s="1">
        <v>17.0652184830175</v>
      </c>
      <c r="I28" s="3">
        <v>6.6235900402630905E-5</v>
      </c>
      <c r="K28" t="s">
        <v>50</v>
      </c>
      <c r="L28" s="1">
        <v>1.27553012937318</v>
      </c>
      <c r="M28" s="1">
        <v>21.795727804515401</v>
      </c>
      <c r="N28" s="4">
        <v>1.1097305751603601E-2</v>
      </c>
      <c r="P28" t="s">
        <v>39</v>
      </c>
      <c r="Q28" s="1">
        <v>3.7603210769220001</v>
      </c>
      <c r="R28" s="1">
        <v>24.5581277224485</v>
      </c>
      <c r="S28" s="3">
        <v>7.5310694883806101E-6</v>
      </c>
      <c r="U28" t="s">
        <v>73</v>
      </c>
      <c r="V28" s="1">
        <v>1.24915582282712</v>
      </c>
      <c r="W28" s="1">
        <v>119.002130266091</v>
      </c>
      <c r="X28" s="4">
        <v>2.39526074987768E-4</v>
      </c>
      <c r="Z28" t="s">
        <v>39</v>
      </c>
      <c r="AA28" s="1">
        <v>1.77129589028023</v>
      </c>
      <c r="AB28" s="1">
        <v>19.511624255009401</v>
      </c>
      <c r="AC28" s="3">
        <v>2.2594358856836999E-2</v>
      </c>
    </row>
    <row r="29" spans="1:29" x14ac:dyDescent="0.2">
      <c r="F29" t="s">
        <v>48</v>
      </c>
      <c r="G29" s="1">
        <v>1.3368377870686401</v>
      </c>
      <c r="H29" s="1">
        <v>19.915128876669101</v>
      </c>
      <c r="I29" s="3">
        <v>1.8495989053068301E-2</v>
      </c>
      <c r="K29" t="s">
        <v>57</v>
      </c>
      <c r="L29" s="1">
        <v>1.3832542696047401</v>
      </c>
      <c r="M29" s="1">
        <v>42.348067525054397</v>
      </c>
      <c r="N29" s="4">
        <v>3.9454613558409198E-4</v>
      </c>
      <c r="P29" t="s">
        <v>42</v>
      </c>
      <c r="Q29" s="1">
        <v>3.6496110599700899</v>
      </c>
      <c r="R29" s="1">
        <v>15.9050182227618</v>
      </c>
      <c r="S29" s="3">
        <v>6.7299514214664798E-4</v>
      </c>
      <c r="U29" t="s">
        <v>61</v>
      </c>
      <c r="V29" s="1">
        <v>1.14436630150347</v>
      </c>
      <c r="W29" s="1">
        <v>1469.16905617975</v>
      </c>
      <c r="X29" s="4">
        <v>4.7038824284965405E-10</v>
      </c>
      <c r="Z29" t="s">
        <v>42</v>
      </c>
      <c r="AA29" s="1">
        <v>2.8301566973793699</v>
      </c>
      <c r="AB29" s="1">
        <v>9.7198505548493994</v>
      </c>
      <c r="AC29" s="3">
        <v>2.1112277994329801E-2</v>
      </c>
    </row>
    <row r="30" spans="1:29" x14ac:dyDescent="0.2">
      <c r="F30" t="s">
        <v>49</v>
      </c>
      <c r="G30" s="1">
        <v>1.06520271699139</v>
      </c>
      <c r="H30" s="1">
        <v>41.219654581553499</v>
      </c>
      <c r="I30" s="3">
        <v>8.2271171241223608E-3</v>
      </c>
      <c r="K30" t="s">
        <v>60</v>
      </c>
      <c r="L30" s="1">
        <v>1.0212702590564899</v>
      </c>
      <c r="M30" s="1">
        <v>417.73270967588002</v>
      </c>
      <c r="N30" s="4">
        <v>1.48931012040813E-4</v>
      </c>
      <c r="P30" t="s">
        <v>43</v>
      </c>
      <c r="Q30" s="1">
        <v>2.5918648451360502</v>
      </c>
      <c r="R30" s="1">
        <v>79.442091095674598</v>
      </c>
      <c r="S30" s="3">
        <v>9.5234488769559699E-12</v>
      </c>
      <c r="U30" t="s">
        <v>62</v>
      </c>
      <c r="V30" s="1">
        <v>2.0091049160900099</v>
      </c>
      <c r="W30" s="1">
        <v>29.417199387591999</v>
      </c>
      <c r="X30" s="4">
        <v>1.12913342971866E-3</v>
      </c>
      <c r="Z30" t="s">
        <v>43</v>
      </c>
      <c r="AA30" s="1">
        <v>2.0999319002915899</v>
      </c>
      <c r="AB30" s="1">
        <v>56.833300249308998</v>
      </c>
      <c r="AC30" s="3">
        <v>6.9845116178886501E-7</v>
      </c>
    </row>
    <row r="31" spans="1:29" x14ac:dyDescent="0.2">
      <c r="F31" t="s">
        <v>59</v>
      </c>
      <c r="G31" s="1">
        <v>1.57102112080835</v>
      </c>
      <c r="H31" s="1">
        <v>33.435848865543697</v>
      </c>
      <c r="I31" s="3">
        <v>5.84132790212108E-4</v>
      </c>
      <c r="K31" t="s">
        <v>64</v>
      </c>
      <c r="L31" s="1">
        <v>1.19510816398421</v>
      </c>
      <c r="M31" s="1">
        <v>34.044549000567201</v>
      </c>
      <c r="N31" s="4">
        <v>1.0999735418665699E-2</v>
      </c>
      <c r="P31" t="s">
        <v>51</v>
      </c>
      <c r="Q31" s="1">
        <v>3.7221688598357998</v>
      </c>
      <c r="R31" s="1">
        <v>13.962809392718199</v>
      </c>
      <c r="S31" s="3">
        <v>1.62239081754854E-3</v>
      </c>
      <c r="Z31" t="s">
        <v>51</v>
      </c>
      <c r="AA31" s="1">
        <v>3.5494056303262398</v>
      </c>
      <c r="AB31" s="1">
        <v>10.8719763198359</v>
      </c>
      <c r="AC31" s="3">
        <v>4.5114185255392099E-3</v>
      </c>
    </row>
    <row r="32" spans="1:29" x14ac:dyDescent="0.2">
      <c r="F32" t="s">
        <v>47</v>
      </c>
      <c r="G32" s="1">
        <v>1.4481740258217799</v>
      </c>
      <c r="H32" s="1">
        <v>61.978478656900798</v>
      </c>
      <c r="I32" s="3">
        <v>3.2297052557824798E-5</v>
      </c>
      <c r="K32" t="s">
        <v>67</v>
      </c>
      <c r="L32" s="1">
        <v>2.0061355492151098</v>
      </c>
      <c r="M32" s="1">
        <v>49.212164677981697</v>
      </c>
      <c r="N32" s="4">
        <v>9.4967860307820094E-6</v>
      </c>
      <c r="P32" t="s">
        <v>45</v>
      </c>
      <c r="Q32" s="1">
        <v>4.2381411880479902</v>
      </c>
      <c r="R32" s="1">
        <v>19.145713722116</v>
      </c>
      <c r="S32" s="3">
        <v>3.8316409670746102E-4</v>
      </c>
      <c r="Z32" t="s">
        <v>45</v>
      </c>
      <c r="AA32" s="1">
        <v>8.0050322318145692</v>
      </c>
      <c r="AB32" s="1">
        <v>19.164540649427199</v>
      </c>
      <c r="AC32" s="3">
        <v>1.16275919113886E-6</v>
      </c>
    </row>
    <row r="33" spans="6:29" x14ac:dyDescent="0.2">
      <c r="F33" t="s">
        <v>63</v>
      </c>
      <c r="G33" s="1">
        <v>1.24851967749481</v>
      </c>
      <c r="H33" s="1">
        <v>64.817030949486096</v>
      </c>
      <c r="I33" s="3">
        <v>4.5681724317557997E-4</v>
      </c>
      <c r="K33" t="s">
        <v>62</v>
      </c>
      <c r="L33" s="1">
        <v>2.0165848879760002</v>
      </c>
      <c r="M33" s="1">
        <v>25.059419930844498</v>
      </c>
      <c r="N33" s="4">
        <v>2.1232913574556599E-3</v>
      </c>
      <c r="P33" t="s">
        <v>48</v>
      </c>
      <c r="Q33" s="1">
        <v>3.4265675256486001</v>
      </c>
      <c r="R33" s="1">
        <v>20.068584536693201</v>
      </c>
      <c r="S33" s="3">
        <v>3.8245467703316997E-5</v>
      </c>
      <c r="Z33" t="s">
        <v>48</v>
      </c>
      <c r="AA33" s="1">
        <v>3.1125900474555199</v>
      </c>
      <c r="AB33" s="1">
        <v>16.207921875940901</v>
      </c>
      <c r="AC33" s="3">
        <v>1.09921536598847E-3</v>
      </c>
    </row>
    <row r="34" spans="6:29" x14ac:dyDescent="0.2">
      <c r="F34" t="s">
        <v>66</v>
      </c>
      <c r="G34" s="1">
        <v>1.05150382447097</v>
      </c>
      <c r="H34" s="1">
        <v>17.6535010402064</v>
      </c>
      <c r="I34" s="3">
        <v>4.7907674070052503E-2</v>
      </c>
      <c r="K34" t="s">
        <v>69</v>
      </c>
      <c r="L34" s="1">
        <v>1.18724795364724</v>
      </c>
      <c r="M34" s="1">
        <v>601.01913141627301</v>
      </c>
      <c r="N34" s="4">
        <v>2.6870914523265901E-5</v>
      </c>
      <c r="P34" t="s">
        <v>49</v>
      </c>
      <c r="Q34" s="1">
        <v>2.4016848418230601</v>
      </c>
      <c r="R34" s="1">
        <v>62.6669062117913</v>
      </c>
      <c r="S34" s="3">
        <v>6.0677758593984301E-9</v>
      </c>
      <c r="Z34" t="s">
        <v>49</v>
      </c>
      <c r="AA34" s="1">
        <v>1.7536821516879499</v>
      </c>
      <c r="AB34" s="1">
        <v>38.973280030779698</v>
      </c>
      <c r="AC34" s="3">
        <v>6.0811667393726604E-4</v>
      </c>
    </row>
    <row r="35" spans="6:29" x14ac:dyDescent="0.2">
      <c r="F35" t="s">
        <v>50</v>
      </c>
      <c r="G35" s="1">
        <v>2.6177080200036502</v>
      </c>
      <c r="H35" s="1">
        <v>31.141554446103399</v>
      </c>
      <c r="I35" s="3">
        <v>1.22935404934379E-7</v>
      </c>
      <c r="K35" t="s">
        <v>71</v>
      </c>
      <c r="L35" s="1">
        <v>1.3107820713624501</v>
      </c>
      <c r="M35" s="1">
        <v>27.292924666255399</v>
      </c>
      <c r="N35" s="4">
        <v>1.14016992794058E-2</v>
      </c>
      <c r="P35" t="s">
        <v>59</v>
      </c>
      <c r="Q35" s="1">
        <v>2.5012089887564102</v>
      </c>
      <c r="R35" s="1">
        <v>48.305758137467102</v>
      </c>
      <c r="S35" s="3">
        <v>5.42213788335087E-5</v>
      </c>
      <c r="Z35" t="s">
        <v>86</v>
      </c>
      <c r="AA35" s="1">
        <v>1.3451569654319</v>
      </c>
      <c r="AB35" s="1">
        <v>67.0262305845187</v>
      </c>
      <c r="AC35" s="3">
        <v>6.3050520089120705E-4</v>
      </c>
    </row>
    <row r="36" spans="6:29" x14ac:dyDescent="0.2">
      <c r="F36" t="s">
        <v>68</v>
      </c>
      <c r="G36" s="1">
        <v>1.0607492449493401</v>
      </c>
      <c r="H36" s="1">
        <v>2540.3349688029898</v>
      </c>
      <c r="I36" s="3">
        <v>6.6235900402630905E-5</v>
      </c>
      <c r="P36" t="s">
        <v>70</v>
      </c>
      <c r="Q36" s="1">
        <v>1.5783556970027199</v>
      </c>
      <c r="R36" s="1">
        <v>54.966879345052703</v>
      </c>
      <c r="S36" s="3">
        <v>1.3395947883906001E-2</v>
      </c>
      <c r="Z36" t="s">
        <v>87</v>
      </c>
      <c r="AA36" s="1">
        <v>1.1222957813813299</v>
      </c>
      <c r="AB36" s="1">
        <v>163.635388978545</v>
      </c>
      <c r="AC36" s="3">
        <v>9.38100569888283E-5</v>
      </c>
    </row>
    <row r="37" spans="6:29" x14ac:dyDescent="0.2">
      <c r="F37" t="s">
        <v>58</v>
      </c>
      <c r="G37" s="1">
        <v>1.2509482611057601</v>
      </c>
      <c r="H37" s="1">
        <v>401.74078169623499</v>
      </c>
      <c r="I37" s="3">
        <v>7.5878150363552097E-13</v>
      </c>
      <c r="P37" t="s">
        <v>72</v>
      </c>
      <c r="Q37" s="1">
        <v>1.2800678430424099</v>
      </c>
      <c r="R37" s="1">
        <v>37.399322075924601</v>
      </c>
      <c r="S37" s="3">
        <v>4.1343470688638702E-2</v>
      </c>
      <c r="Z37" t="s">
        <v>72</v>
      </c>
      <c r="AA37" s="1">
        <v>1.15081426700379</v>
      </c>
      <c r="AB37" s="1">
        <v>27.0092109670579</v>
      </c>
      <c r="AC37" s="3">
        <v>4.9040948259318297E-2</v>
      </c>
    </row>
    <row r="38" spans="6:29" x14ac:dyDescent="0.2">
      <c r="F38" t="s">
        <v>73</v>
      </c>
      <c r="G38" s="1">
        <v>1.13050793080963</v>
      </c>
      <c r="H38" s="1">
        <v>94.127192819958097</v>
      </c>
      <c r="I38" s="3">
        <v>6.4697976934668694E-5</v>
      </c>
      <c r="P38" t="s">
        <v>54</v>
      </c>
      <c r="Q38" s="1">
        <v>1.6052274923313099</v>
      </c>
      <c r="R38" s="1">
        <v>385.78798057927702</v>
      </c>
      <c r="S38" s="3">
        <v>1.77358151913985E-3</v>
      </c>
      <c r="Z38" t="s">
        <v>54</v>
      </c>
      <c r="AA38" s="1">
        <v>1.81459782807801</v>
      </c>
      <c r="AB38" s="1">
        <v>273.80828003426399</v>
      </c>
      <c r="AC38" s="3">
        <v>4.0553212021621397E-8</v>
      </c>
    </row>
    <row r="39" spans="6:29" x14ac:dyDescent="0.2">
      <c r="P39" t="s">
        <v>74</v>
      </c>
      <c r="Q39" s="1">
        <v>1.1553908087046401</v>
      </c>
      <c r="R39" s="1">
        <v>235.462697635187</v>
      </c>
      <c r="S39" s="3">
        <v>1.3262581584235801E-4</v>
      </c>
      <c r="Z39" t="s">
        <v>75</v>
      </c>
      <c r="AA39" s="1">
        <v>1.4860711763058001</v>
      </c>
      <c r="AB39" s="1">
        <v>44.925442725314703</v>
      </c>
      <c r="AC39" s="3">
        <v>3.7354873310239001E-3</v>
      </c>
    </row>
    <row r="40" spans="6:29" x14ac:dyDescent="0.2">
      <c r="P40" t="s">
        <v>75</v>
      </c>
      <c r="Q40" s="1">
        <v>1.11316571664159</v>
      </c>
      <c r="R40" s="1">
        <v>57.5910180393331</v>
      </c>
      <c r="S40" s="3">
        <v>4.1343470688638702E-2</v>
      </c>
      <c r="Z40" t="s">
        <v>50</v>
      </c>
      <c r="AA40" s="1">
        <v>2.1168537323739098</v>
      </c>
      <c r="AB40" s="1">
        <v>24.382441244665301</v>
      </c>
      <c r="AC40" s="3">
        <v>9.5253591757946305E-4</v>
      </c>
    </row>
    <row r="41" spans="6:29" x14ac:dyDescent="0.2">
      <c r="P41" t="s">
        <v>50</v>
      </c>
      <c r="Q41" s="1">
        <v>1.69737226826625</v>
      </c>
      <c r="R41" s="1">
        <v>38.985878346753701</v>
      </c>
      <c r="S41" s="3">
        <v>9.8434455292744608E-4</v>
      </c>
      <c r="Z41" t="s">
        <v>76</v>
      </c>
      <c r="AA41" s="1">
        <v>1.4597330662193999</v>
      </c>
      <c r="AB41" s="1">
        <v>25.088072673814601</v>
      </c>
      <c r="AC41" s="3">
        <v>1.6923805777916901E-2</v>
      </c>
    </row>
    <row r="42" spans="6:29" x14ac:dyDescent="0.2">
      <c r="P42" t="s">
        <v>76</v>
      </c>
      <c r="Q42" s="1">
        <v>1.9285964817786001</v>
      </c>
      <c r="R42" s="1">
        <v>23.7891669813269</v>
      </c>
      <c r="S42" s="3">
        <v>2.5138770735602901E-3</v>
      </c>
      <c r="Z42" t="s">
        <v>88</v>
      </c>
      <c r="AA42" s="1">
        <v>1.3673291164254899</v>
      </c>
      <c r="AB42" s="1">
        <v>35.562132816518499</v>
      </c>
      <c r="AC42" s="3">
        <v>1.05009079801274E-2</v>
      </c>
    </row>
    <row r="43" spans="6:29" x14ac:dyDescent="0.2">
      <c r="P43" t="s">
        <v>56</v>
      </c>
      <c r="Q43" s="1">
        <v>1.00929097674921</v>
      </c>
      <c r="R43" s="1">
        <v>264.530039584983</v>
      </c>
      <c r="S43" s="3">
        <v>1.03857927094566E-4</v>
      </c>
      <c r="Z43" t="s">
        <v>89</v>
      </c>
      <c r="AA43" s="1">
        <v>1.0007410941573101</v>
      </c>
      <c r="AB43" s="1">
        <v>84.985328467821404</v>
      </c>
      <c r="AC43" s="3">
        <v>5.6722961516832704E-3</v>
      </c>
    </row>
    <row r="44" spans="6:29" x14ac:dyDescent="0.2">
      <c r="P44" t="s">
        <v>68</v>
      </c>
      <c r="Q44" s="1">
        <v>1.1731538545245299</v>
      </c>
      <c r="R44" s="1">
        <v>5504.1775651231301</v>
      </c>
      <c r="S44" s="3">
        <v>6.4567830576096399E-3</v>
      </c>
      <c r="Z44" t="s">
        <v>90</v>
      </c>
      <c r="AA44" s="1">
        <v>1.00539598957943</v>
      </c>
      <c r="AB44" s="1">
        <v>50.164256665092502</v>
      </c>
      <c r="AC44" s="3">
        <v>2.2594358856836999E-2</v>
      </c>
    </row>
    <row r="45" spans="6:29" x14ac:dyDescent="0.2">
      <c r="P45" t="s">
        <v>73</v>
      </c>
      <c r="Q45" s="1">
        <v>1.15458011371918</v>
      </c>
      <c r="R45" s="1">
        <v>125.210931464572</v>
      </c>
      <c r="S45" s="3">
        <v>1.3030048792269299E-3</v>
      </c>
      <c r="Z45" t="s">
        <v>91</v>
      </c>
      <c r="AA45" s="1">
        <v>1.9124529571095501</v>
      </c>
      <c r="AB45" s="1">
        <v>85.311894465954694</v>
      </c>
      <c r="AC45" s="3">
        <v>1.3860253680440801E-6</v>
      </c>
    </row>
    <row r="46" spans="6:29" x14ac:dyDescent="0.2">
      <c r="P46" t="s">
        <v>77</v>
      </c>
      <c r="Q46" s="1">
        <v>1.1843433593711901</v>
      </c>
      <c r="R46" s="1">
        <v>56.415190044611002</v>
      </c>
      <c r="S46" s="3">
        <v>1.3395947883906001E-2</v>
      </c>
      <c r="Z46" t="s">
        <v>62</v>
      </c>
      <c r="AA46" s="1">
        <v>2.1357201265874401</v>
      </c>
      <c r="AB46" s="1">
        <v>27.127492084534399</v>
      </c>
      <c r="AC46" s="3">
        <v>2.18059894741772E-3</v>
      </c>
    </row>
    <row r="47" spans="6:29" x14ac:dyDescent="0.2">
      <c r="P47" t="s">
        <v>78</v>
      </c>
      <c r="Q47" s="1">
        <v>1.05970344697389</v>
      </c>
      <c r="R47" s="1">
        <v>121.811678003259</v>
      </c>
      <c r="S47" s="3">
        <v>5.9688381890390801E-3</v>
      </c>
    </row>
    <row r="48" spans="6:29" x14ac:dyDescent="0.2">
      <c r="P48" t="s">
        <v>62</v>
      </c>
      <c r="Q48" s="1">
        <v>1.4536597575480099</v>
      </c>
      <c r="R48" s="1">
        <v>37.383043659388498</v>
      </c>
      <c r="S48" s="3">
        <v>4.5828669136530401E-2</v>
      </c>
    </row>
    <row r="51" spans="19:19" x14ac:dyDescent="0.2">
      <c r="S51" s="3"/>
    </row>
  </sheetData>
  <autoFilter ref="D5:D26" xr:uid="{A81E073E-C2EA-4920-86F8-AD6861CB90BA}"/>
  <mergeCells count="24">
    <mergeCell ref="AC3:AC4"/>
    <mergeCell ref="AB3:AB4"/>
    <mergeCell ref="D3:D4"/>
    <mergeCell ref="I3:I4"/>
    <mergeCell ref="N3:N4"/>
    <mergeCell ref="S3:S4"/>
    <mergeCell ref="X3:X4"/>
    <mergeCell ref="AA3:AA4"/>
    <mergeCell ref="A3:A4"/>
    <mergeCell ref="B3:B4"/>
    <mergeCell ref="U3:U4"/>
    <mergeCell ref="V3:V4"/>
    <mergeCell ref="Z3:Z4"/>
    <mergeCell ref="C3:C4"/>
    <mergeCell ref="H3:H4"/>
    <mergeCell ref="M3:M4"/>
    <mergeCell ref="R3:R4"/>
    <mergeCell ref="W3:W4"/>
    <mergeCell ref="F3:F4"/>
    <mergeCell ref="G3:G4"/>
    <mergeCell ref="K3:K4"/>
    <mergeCell ref="L3:L4"/>
    <mergeCell ref="P3:P4"/>
    <mergeCell ref="Q3:Q4"/>
  </mergeCells>
  <conditionalFormatting sqref="D5:D26 X5:X30 I5:I38 AC5:AC46 S5:S48">
    <cfRule type="cellIs" dxfId="5" priority="6" operator="greaterThan">
      <formula>0.05</formula>
    </cfRule>
  </conditionalFormatting>
  <conditionalFormatting sqref="N5:N35">
    <cfRule type="cellIs" dxfId="4" priority="4" operator="greater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AFC9C-1F37-4B34-906F-C4118D52F4A0}">
  <dimension ref="A1:AC80"/>
  <sheetViews>
    <sheetView workbookViewId="0">
      <selection activeCell="F1" sqref="F1"/>
    </sheetView>
  </sheetViews>
  <sheetFormatPr baseColWidth="10" defaultColWidth="8.83203125" defaultRowHeight="15" x14ac:dyDescent="0.2"/>
  <cols>
    <col min="1" max="1" width="13.6640625" customWidth="1"/>
    <col min="2" max="2" width="6.6640625" customWidth="1"/>
    <col min="3" max="3" width="10.1640625" bestFit="1" customWidth="1"/>
    <col min="4" max="4" width="8" bestFit="1" customWidth="1"/>
    <col min="5" max="5" width="5.6640625" customWidth="1"/>
    <col min="6" max="6" width="13.6640625" customWidth="1"/>
    <col min="7" max="7" width="6.6640625" customWidth="1"/>
    <col min="8" max="8" width="10.1640625" bestFit="1" customWidth="1"/>
    <col min="9" max="9" width="8" bestFit="1" customWidth="1"/>
    <col min="10" max="10" width="5.6640625" customWidth="1"/>
    <col min="11" max="11" width="13.6640625" customWidth="1"/>
    <col min="12" max="12" width="6.6640625" customWidth="1"/>
    <col min="13" max="13" width="10.1640625" bestFit="1" customWidth="1"/>
    <col min="14" max="14" width="8" bestFit="1" customWidth="1"/>
    <col min="15" max="15" width="5.6640625" customWidth="1"/>
    <col min="16" max="16" width="13.6640625" customWidth="1"/>
    <col min="17" max="17" width="6.6640625" customWidth="1"/>
    <col min="18" max="18" width="10.1640625" bestFit="1" customWidth="1"/>
    <col min="19" max="19" width="8" bestFit="1" customWidth="1"/>
    <col min="20" max="20" width="5.6640625" customWidth="1"/>
    <col min="21" max="21" width="13.6640625" customWidth="1"/>
    <col min="22" max="22" width="6.6640625" customWidth="1"/>
    <col min="23" max="23" width="10.1640625" bestFit="1" customWidth="1"/>
    <col min="24" max="24" width="8" bestFit="1" customWidth="1"/>
    <col min="25" max="25" width="5.6640625" customWidth="1"/>
    <col min="26" max="26" width="13.6640625" customWidth="1"/>
    <col min="27" max="27" width="6.6640625" customWidth="1"/>
    <col min="28" max="28" width="10.1640625" bestFit="1" customWidth="1"/>
  </cols>
  <sheetData>
    <row r="1" spans="1:29" x14ac:dyDescent="0.2">
      <c r="A1" s="2" t="s">
        <v>207</v>
      </c>
    </row>
    <row r="3" spans="1:29" ht="14.5" customHeight="1" x14ac:dyDescent="0.2">
      <c r="A3" s="5" t="s">
        <v>4</v>
      </c>
      <c r="B3" s="5" t="s">
        <v>1</v>
      </c>
      <c r="C3" s="5" t="s">
        <v>204</v>
      </c>
      <c r="D3" s="5" t="s">
        <v>205</v>
      </c>
      <c r="F3" s="5" t="s">
        <v>0</v>
      </c>
      <c r="G3" s="5" t="s">
        <v>1</v>
      </c>
      <c r="H3" s="5" t="s">
        <v>204</v>
      </c>
      <c r="I3" s="5" t="s">
        <v>205</v>
      </c>
      <c r="K3" s="5" t="s">
        <v>202</v>
      </c>
      <c r="L3" s="5" t="s">
        <v>1</v>
      </c>
      <c r="M3" s="5" t="s">
        <v>204</v>
      </c>
      <c r="N3" s="5" t="s">
        <v>205</v>
      </c>
      <c r="P3" s="5" t="s">
        <v>203</v>
      </c>
      <c r="Q3" s="5" t="s">
        <v>1</v>
      </c>
      <c r="R3" s="5" t="s">
        <v>204</v>
      </c>
      <c r="S3" s="5" t="s">
        <v>205</v>
      </c>
      <c r="U3" s="5" t="s">
        <v>2</v>
      </c>
      <c r="V3" s="5" t="s">
        <v>1</v>
      </c>
      <c r="W3" s="5" t="s">
        <v>204</v>
      </c>
      <c r="X3" s="5" t="s">
        <v>205</v>
      </c>
      <c r="Z3" s="5" t="s">
        <v>3</v>
      </c>
      <c r="AA3" s="5" t="s">
        <v>1</v>
      </c>
      <c r="AB3" s="5" t="s">
        <v>204</v>
      </c>
      <c r="AC3" s="5" t="s">
        <v>205</v>
      </c>
    </row>
    <row r="4" spans="1:29" ht="14.5" customHeight="1" x14ac:dyDescent="0.2">
      <c r="A4" s="5"/>
      <c r="B4" s="5"/>
      <c r="C4" s="5"/>
      <c r="D4" s="5"/>
      <c r="F4" s="5"/>
      <c r="G4" s="5"/>
      <c r="H4" s="5"/>
      <c r="I4" s="5"/>
      <c r="K4" s="5"/>
      <c r="L4" s="5"/>
      <c r="M4" s="5"/>
      <c r="N4" s="5"/>
      <c r="P4" s="5"/>
      <c r="Q4" s="5"/>
      <c r="R4" s="5"/>
      <c r="S4" s="5"/>
      <c r="U4" s="5"/>
      <c r="V4" s="5"/>
      <c r="W4" s="5"/>
      <c r="X4" s="5"/>
      <c r="Z4" s="5"/>
      <c r="AA4" s="5"/>
      <c r="AB4" s="5"/>
      <c r="AC4" s="5"/>
    </row>
    <row r="5" spans="1:29" x14ac:dyDescent="0.2">
      <c r="A5" t="s">
        <v>96</v>
      </c>
      <c r="B5" s="1">
        <v>-1.9162938188493299</v>
      </c>
      <c r="C5" s="1">
        <v>43.936906474695299</v>
      </c>
      <c r="D5" s="3">
        <v>4.6130696680674803E-4</v>
      </c>
      <c r="F5" t="s">
        <v>140</v>
      </c>
      <c r="G5" s="1">
        <v>-1.19689141920998</v>
      </c>
      <c r="H5" s="1">
        <v>67.220222071803704</v>
      </c>
      <c r="I5" s="3">
        <v>1.91425033552684E-3</v>
      </c>
      <c r="K5" t="s">
        <v>140</v>
      </c>
      <c r="L5" s="1">
        <v>-1.1643165013611001</v>
      </c>
      <c r="M5" s="1">
        <v>68.662146654286005</v>
      </c>
      <c r="N5" s="4">
        <v>3.3039638649864E-4</v>
      </c>
      <c r="P5" t="s">
        <v>96</v>
      </c>
      <c r="Q5" s="1">
        <v>-2.44657083327805</v>
      </c>
      <c r="R5" s="1">
        <v>44.002356564457003</v>
      </c>
      <c r="S5" s="3">
        <v>6.56830476114618E-8</v>
      </c>
      <c r="U5" t="s">
        <v>140</v>
      </c>
      <c r="V5" s="1">
        <v>-1.0173243143108199</v>
      </c>
      <c r="W5" s="1">
        <v>46.313259001120102</v>
      </c>
      <c r="X5" s="4">
        <v>3.94778464623586E-2</v>
      </c>
      <c r="Z5" t="s">
        <v>159</v>
      </c>
      <c r="AA5" s="1">
        <v>-1.01304194016125</v>
      </c>
      <c r="AB5" s="1">
        <v>43.708280321106699</v>
      </c>
      <c r="AC5" s="3">
        <v>4.3472480149199098E-2</v>
      </c>
    </row>
    <row r="6" spans="1:29" x14ac:dyDescent="0.2">
      <c r="A6" t="s">
        <v>97</v>
      </c>
      <c r="B6" s="1">
        <v>-1.87838262690289</v>
      </c>
      <c r="C6" s="1">
        <v>75.362267299556393</v>
      </c>
      <c r="D6" s="3">
        <v>5.2753003044706E-6</v>
      </c>
      <c r="F6" t="s">
        <v>96</v>
      </c>
      <c r="G6" s="1">
        <v>-2.3511685833198599</v>
      </c>
      <c r="H6" s="1">
        <v>131.81230483448601</v>
      </c>
      <c r="I6" s="3">
        <v>1.56610307439086E-16</v>
      </c>
      <c r="K6" t="s">
        <v>159</v>
      </c>
      <c r="L6" s="1">
        <v>-1.2778803414818101</v>
      </c>
      <c r="M6" s="1">
        <v>62.237335817624597</v>
      </c>
      <c r="N6" s="4">
        <v>1.9595915554250699E-4</v>
      </c>
      <c r="P6" t="s">
        <v>97</v>
      </c>
      <c r="Q6" s="1">
        <v>-2.2750499259977399</v>
      </c>
      <c r="R6" s="1">
        <v>65.745285074844503</v>
      </c>
      <c r="S6" s="3">
        <v>9.1917960057307103E-8</v>
      </c>
      <c r="U6" t="s">
        <v>96</v>
      </c>
      <c r="V6" s="1">
        <v>-2.6457347205724302</v>
      </c>
      <c r="W6" s="1">
        <v>46.097358477008001</v>
      </c>
      <c r="X6" s="4">
        <v>1.66214866073419E-8</v>
      </c>
      <c r="Z6" t="s">
        <v>96</v>
      </c>
      <c r="AA6" s="1">
        <v>-2.2406791383600702</v>
      </c>
      <c r="AB6" s="1">
        <v>47.951326324243702</v>
      </c>
      <c r="AC6" s="3">
        <v>7.3884519563568197E-6</v>
      </c>
    </row>
    <row r="7" spans="1:29" x14ac:dyDescent="0.2">
      <c r="A7" t="s">
        <v>98</v>
      </c>
      <c r="B7" s="1">
        <v>-1.31716733755741</v>
      </c>
      <c r="C7" s="1">
        <v>30.6298178432829</v>
      </c>
      <c r="D7" s="3">
        <v>2.1139681977655402E-2</v>
      </c>
      <c r="F7" t="s">
        <v>97</v>
      </c>
      <c r="G7" s="1">
        <v>-2.2229885767319502</v>
      </c>
      <c r="H7" s="1">
        <v>252.34368297518299</v>
      </c>
      <c r="I7" s="3">
        <v>1.4381406838451799E-22</v>
      </c>
      <c r="K7" t="s">
        <v>96</v>
      </c>
      <c r="L7" s="1">
        <v>-2.4774339152518299</v>
      </c>
      <c r="M7" s="1">
        <v>123.60770672079001</v>
      </c>
      <c r="N7" s="4">
        <v>1.8551484606696101E-17</v>
      </c>
      <c r="P7" t="s">
        <v>100</v>
      </c>
      <c r="Q7" s="1">
        <v>-1.7580261224867899</v>
      </c>
      <c r="R7" s="1">
        <v>65.621305809135606</v>
      </c>
      <c r="S7" s="3">
        <v>1.8350156295830701E-3</v>
      </c>
      <c r="U7" t="s">
        <v>97</v>
      </c>
      <c r="V7" s="1">
        <v>-2.15224279124635</v>
      </c>
      <c r="W7" s="1">
        <v>91.317670387035704</v>
      </c>
      <c r="X7" s="4">
        <v>1.13366915135766E-7</v>
      </c>
      <c r="Z7" t="s">
        <v>97</v>
      </c>
      <c r="AA7" s="1">
        <v>-2.3638241103397601</v>
      </c>
      <c r="AB7" s="1">
        <v>86.754239774388907</v>
      </c>
      <c r="AC7" s="3">
        <v>2.06482574774558E-11</v>
      </c>
    </row>
    <row r="8" spans="1:29" x14ac:dyDescent="0.2">
      <c r="A8" t="s">
        <v>99</v>
      </c>
      <c r="B8" s="1">
        <v>-1.0987001997717301</v>
      </c>
      <c r="C8" s="1">
        <v>1316.1028154357</v>
      </c>
      <c r="D8" s="3">
        <v>1.2223716542278401E-5</v>
      </c>
      <c r="F8" t="s">
        <v>141</v>
      </c>
      <c r="G8" s="1">
        <v>-1.3389923420982901</v>
      </c>
      <c r="H8" s="1">
        <v>30.7851949529379</v>
      </c>
      <c r="I8" s="3">
        <v>7.2406414959418301E-3</v>
      </c>
      <c r="K8" t="s">
        <v>97</v>
      </c>
      <c r="L8" s="1">
        <v>-2.2694866292539899</v>
      </c>
      <c r="M8" s="1">
        <v>240.52988074789201</v>
      </c>
      <c r="N8" s="4">
        <v>3.7034296216009601E-23</v>
      </c>
      <c r="P8" t="s">
        <v>101</v>
      </c>
      <c r="Q8" s="1">
        <v>-2.1220515492923901</v>
      </c>
      <c r="R8" s="1">
        <v>112.219805633307</v>
      </c>
      <c r="S8" s="3">
        <v>1.58022755060502E-7</v>
      </c>
      <c r="U8" t="s">
        <v>196</v>
      </c>
      <c r="V8" s="1">
        <v>-1.04610942484896</v>
      </c>
      <c r="W8" s="1">
        <v>321.93304156338297</v>
      </c>
      <c r="X8" s="4">
        <v>4.5061318872629E-5</v>
      </c>
      <c r="Z8" t="s">
        <v>189</v>
      </c>
      <c r="AA8" s="1">
        <v>-1.0303614254407001</v>
      </c>
      <c r="AB8" s="1">
        <v>44.565853558906802</v>
      </c>
      <c r="AC8" s="3">
        <v>2.19813391697362E-2</v>
      </c>
    </row>
    <row r="9" spans="1:29" x14ac:dyDescent="0.2">
      <c r="A9" t="s">
        <v>100</v>
      </c>
      <c r="B9" s="1">
        <v>-2.20065345415646</v>
      </c>
      <c r="C9" s="1">
        <v>83.454188646824093</v>
      </c>
      <c r="D9" s="3">
        <v>4.1446241474644302E-9</v>
      </c>
      <c r="F9" t="s">
        <v>100</v>
      </c>
      <c r="G9" s="1">
        <v>-1.9384562350372501</v>
      </c>
      <c r="H9" s="1">
        <v>242.06370134213699</v>
      </c>
      <c r="I9" s="3">
        <v>9.34270682767513E-20</v>
      </c>
      <c r="K9" t="s">
        <v>141</v>
      </c>
      <c r="L9" s="1">
        <v>-1.10746086997624</v>
      </c>
      <c r="M9" s="1">
        <v>35.284678061116701</v>
      </c>
      <c r="N9" s="4">
        <v>9.4325695620772303E-3</v>
      </c>
      <c r="P9" t="s">
        <v>104</v>
      </c>
      <c r="Q9" s="1">
        <v>-1.7602871007880601</v>
      </c>
      <c r="R9" s="1">
        <v>132.95748286581701</v>
      </c>
      <c r="S9" s="3">
        <v>3.1270965787576301E-6</v>
      </c>
      <c r="U9" t="s">
        <v>100</v>
      </c>
      <c r="V9" s="1">
        <v>-2.0724404144999999</v>
      </c>
      <c r="W9" s="1">
        <v>77.779139650297395</v>
      </c>
      <c r="X9" s="4">
        <v>2.40463513358255E-8</v>
      </c>
      <c r="Z9" t="s">
        <v>100</v>
      </c>
      <c r="AA9" s="1">
        <v>-1.71588934697201</v>
      </c>
      <c r="AB9" s="1">
        <v>74.3801759359405</v>
      </c>
      <c r="AC9" s="3">
        <v>7.1107526852078997E-7</v>
      </c>
    </row>
    <row r="10" spans="1:29" x14ac:dyDescent="0.2">
      <c r="A10" t="s">
        <v>101</v>
      </c>
      <c r="B10" s="1">
        <v>-1.5308488789624599</v>
      </c>
      <c r="C10" s="1">
        <v>118.323770224637</v>
      </c>
      <c r="D10" s="3">
        <v>9.5234312927133401E-5</v>
      </c>
      <c r="F10" t="s">
        <v>101</v>
      </c>
      <c r="G10" s="1">
        <v>-1.9773140352899401</v>
      </c>
      <c r="H10" s="1">
        <v>353.24121091059101</v>
      </c>
      <c r="I10" s="3">
        <v>2.15550527067453E-22</v>
      </c>
      <c r="K10" t="s">
        <v>160</v>
      </c>
      <c r="L10" s="1">
        <v>-1.2916162221140399</v>
      </c>
      <c r="M10" s="1">
        <v>14.001336736058001</v>
      </c>
      <c r="N10" s="4">
        <v>2.91682155647578E-2</v>
      </c>
      <c r="P10" t="s">
        <v>105</v>
      </c>
      <c r="Q10" s="1">
        <v>-1.62299288397533</v>
      </c>
      <c r="R10" s="1">
        <v>118.898118611554</v>
      </c>
      <c r="S10" s="3">
        <v>1.8958392973164001E-8</v>
      </c>
      <c r="U10" t="s">
        <v>101</v>
      </c>
      <c r="V10" s="1">
        <v>-1.9779175073758499</v>
      </c>
      <c r="W10" s="1">
        <v>126.44227779996601</v>
      </c>
      <c r="X10" s="4">
        <v>1.84699006317006E-9</v>
      </c>
      <c r="Z10" t="s">
        <v>101</v>
      </c>
      <c r="AA10" s="1">
        <v>-1.89347329611944</v>
      </c>
      <c r="AB10" s="1">
        <v>134.386929938294</v>
      </c>
      <c r="AC10" s="3">
        <v>9.2402078757873899E-9</v>
      </c>
    </row>
    <row r="11" spans="1:29" x14ac:dyDescent="0.2">
      <c r="A11" t="s">
        <v>102</v>
      </c>
      <c r="B11" s="1">
        <v>-1.1506044110417899</v>
      </c>
      <c r="C11" s="1">
        <v>39.811203618339</v>
      </c>
      <c r="D11" s="3">
        <v>3.7916913413996702E-2</v>
      </c>
      <c r="F11" t="s">
        <v>104</v>
      </c>
      <c r="G11" s="1">
        <v>-1.0330882037134601</v>
      </c>
      <c r="H11" s="1">
        <v>229.66816244261599</v>
      </c>
      <c r="I11" s="3">
        <v>1.7803374463290799E-6</v>
      </c>
      <c r="K11" t="s">
        <v>161</v>
      </c>
      <c r="L11" s="1">
        <v>-1.0537700810775199</v>
      </c>
      <c r="M11" s="1">
        <v>64.432436769273295</v>
      </c>
      <c r="N11" s="4">
        <v>2.7750130371346298E-3</v>
      </c>
      <c r="P11" t="s">
        <v>107</v>
      </c>
      <c r="Q11" s="1">
        <v>-1.81978705333193</v>
      </c>
      <c r="R11" s="1">
        <v>62.372882299301097</v>
      </c>
      <c r="S11" s="3">
        <v>1.2746562804824099E-2</v>
      </c>
      <c r="U11" t="s">
        <v>197</v>
      </c>
      <c r="V11" s="1">
        <v>-1.18158308449188</v>
      </c>
      <c r="W11" s="1">
        <v>48.150057301774801</v>
      </c>
      <c r="X11" s="4">
        <v>2.9052521880334799E-2</v>
      </c>
      <c r="Z11" t="s">
        <v>190</v>
      </c>
      <c r="AA11" s="1">
        <v>-1.3582683951721699</v>
      </c>
      <c r="AB11" s="1">
        <v>853.07625444189398</v>
      </c>
      <c r="AC11" s="3">
        <v>1.2557295290271801E-13</v>
      </c>
    </row>
    <row r="12" spans="1:29" x14ac:dyDescent="0.2">
      <c r="A12" t="s">
        <v>103</v>
      </c>
      <c r="B12" s="1">
        <v>-1.03573276235565</v>
      </c>
      <c r="C12" s="1">
        <v>92.436499001490205</v>
      </c>
      <c r="D12" s="3">
        <v>1.93502005916626E-3</v>
      </c>
      <c r="F12" t="s">
        <v>105</v>
      </c>
      <c r="G12" s="1">
        <v>-1.2261868467964301</v>
      </c>
      <c r="H12" s="1">
        <v>264.98241757780301</v>
      </c>
      <c r="I12" s="3">
        <v>3.7801869785524804E-9</v>
      </c>
      <c r="K12" t="s">
        <v>98</v>
      </c>
      <c r="L12" s="1">
        <v>-1.0952188936674201</v>
      </c>
      <c r="M12" s="1">
        <v>25.716121918606099</v>
      </c>
      <c r="N12" s="4">
        <v>1.6957258141416E-2</v>
      </c>
      <c r="P12" t="s">
        <v>182</v>
      </c>
      <c r="Q12" s="1">
        <v>-1.4790323158299601</v>
      </c>
      <c r="R12" s="1">
        <v>15.785213742078399</v>
      </c>
      <c r="S12" s="3">
        <v>4.3003584733025797E-2</v>
      </c>
      <c r="U12" t="s">
        <v>102</v>
      </c>
      <c r="V12" s="1">
        <v>-1.2332430314589</v>
      </c>
      <c r="W12" s="1">
        <v>42.683432693553002</v>
      </c>
      <c r="X12" s="4">
        <v>3.6005010211290198E-2</v>
      </c>
      <c r="Z12" t="s">
        <v>104</v>
      </c>
      <c r="AA12" s="1">
        <v>-1.9504077627232701</v>
      </c>
      <c r="AB12" s="1">
        <v>114.304039153292</v>
      </c>
      <c r="AC12" s="3">
        <v>2.4722240018657799E-11</v>
      </c>
    </row>
    <row r="13" spans="1:29" x14ac:dyDescent="0.2">
      <c r="A13" t="s">
        <v>104</v>
      </c>
      <c r="B13" s="1">
        <v>-1.2347496238146201</v>
      </c>
      <c r="C13" s="1">
        <v>119.452553554448</v>
      </c>
      <c r="D13" s="3">
        <v>1.01988913435751E-4</v>
      </c>
      <c r="F13" t="s">
        <v>106</v>
      </c>
      <c r="G13" s="1">
        <v>-3.4271729511765199</v>
      </c>
      <c r="H13" s="1">
        <v>30.835761356042401</v>
      </c>
      <c r="I13" s="3">
        <v>1.9537603173339399E-10</v>
      </c>
      <c r="K13" t="s">
        <v>99</v>
      </c>
      <c r="L13" s="1">
        <v>-1.19507942894305</v>
      </c>
      <c r="M13" s="1">
        <v>1917.01290019115</v>
      </c>
      <c r="N13" s="4">
        <v>6.2299309028701099E-15</v>
      </c>
      <c r="P13" t="s">
        <v>109</v>
      </c>
      <c r="Q13" s="1">
        <v>-1.9640672804610999</v>
      </c>
      <c r="R13" s="1">
        <v>134.78822452479301</v>
      </c>
      <c r="S13" s="3">
        <v>3.2213068339894999E-8</v>
      </c>
      <c r="U13" t="s">
        <v>104</v>
      </c>
      <c r="V13" s="1">
        <v>-1.6548188141587401</v>
      </c>
      <c r="W13" s="1">
        <v>129.40392344115199</v>
      </c>
      <c r="X13" s="4">
        <v>9.0638462441084006E-8</v>
      </c>
      <c r="Z13" t="s">
        <v>105</v>
      </c>
      <c r="AA13" s="1">
        <v>-1.5798841222861799</v>
      </c>
      <c r="AB13" s="1">
        <v>117.20704543902001</v>
      </c>
      <c r="AC13" s="3">
        <v>1.2274230182402E-7</v>
      </c>
    </row>
    <row r="14" spans="1:29" x14ac:dyDescent="0.2">
      <c r="A14" t="s">
        <v>105</v>
      </c>
      <c r="B14" s="1">
        <v>-1.3196753458843999</v>
      </c>
      <c r="C14" s="1">
        <v>116.040581332545</v>
      </c>
      <c r="D14" s="3">
        <v>1.86526527308375E-5</v>
      </c>
      <c r="F14" t="s">
        <v>107</v>
      </c>
      <c r="G14" s="1">
        <v>-1.7544100222232699</v>
      </c>
      <c r="H14" s="1">
        <v>118.07816975281</v>
      </c>
      <c r="I14" s="3">
        <v>1.6217240267810299E-11</v>
      </c>
      <c r="K14" t="s">
        <v>100</v>
      </c>
      <c r="L14" s="1">
        <v>-2.2031479738301498</v>
      </c>
      <c r="M14" s="1">
        <v>212.43883436044999</v>
      </c>
      <c r="N14" s="4">
        <v>2.5868791188744501E-21</v>
      </c>
      <c r="P14" t="s">
        <v>110</v>
      </c>
      <c r="Q14" s="1">
        <v>-1.26839424508733</v>
      </c>
      <c r="R14" s="1">
        <v>51.912552233908002</v>
      </c>
      <c r="S14" s="3">
        <v>6.3712371560948004E-3</v>
      </c>
      <c r="U14" t="s">
        <v>105</v>
      </c>
      <c r="V14" s="1">
        <v>-1.5874979410999499</v>
      </c>
      <c r="W14" s="1">
        <v>116.929261235084</v>
      </c>
      <c r="X14" s="4">
        <v>1.0192976146404001E-6</v>
      </c>
      <c r="Z14" t="s">
        <v>106</v>
      </c>
      <c r="AA14" s="1">
        <v>-1.48777507944192</v>
      </c>
      <c r="AB14" s="1">
        <v>24.964175764514401</v>
      </c>
      <c r="AC14" s="3">
        <v>1.24665864932859E-2</v>
      </c>
    </row>
    <row r="15" spans="1:29" x14ac:dyDescent="0.2">
      <c r="A15" t="s">
        <v>106</v>
      </c>
      <c r="B15" s="1">
        <v>-2.5162376427958502</v>
      </c>
      <c r="C15" s="1">
        <v>15.8504485082162</v>
      </c>
      <c r="D15" s="3">
        <v>2.1570179282382699E-3</v>
      </c>
      <c r="F15" t="s">
        <v>109</v>
      </c>
      <c r="G15" s="1">
        <v>-2.0643921859926202</v>
      </c>
      <c r="H15" s="1">
        <v>228.449852422367</v>
      </c>
      <c r="I15" s="3">
        <v>1.3867980430645099E-19</v>
      </c>
      <c r="K15" t="s">
        <v>101</v>
      </c>
      <c r="L15" s="1">
        <v>-2.1453552098581401</v>
      </c>
      <c r="M15" s="1">
        <v>326.51770127321902</v>
      </c>
      <c r="N15" s="4">
        <v>4.3179054200159997E-28</v>
      </c>
      <c r="P15" t="s">
        <v>111</v>
      </c>
      <c r="Q15" s="1">
        <v>-2.3044434924343702</v>
      </c>
      <c r="R15" s="1">
        <v>26.6892617353517</v>
      </c>
      <c r="S15" s="3">
        <v>8.2789156454139896E-5</v>
      </c>
      <c r="U15" t="s">
        <v>107</v>
      </c>
      <c r="V15" s="1">
        <v>-1.32301769657006</v>
      </c>
      <c r="W15" s="1">
        <v>63.697195736915397</v>
      </c>
      <c r="X15" s="4">
        <v>1.08146850640089E-2</v>
      </c>
      <c r="Z15" t="s">
        <v>107</v>
      </c>
      <c r="AA15" s="1">
        <v>-1.5284941333304001</v>
      </c>
      <c r="AB15" s="1">
        <v>67.496106285108297</v>
      </c>
      <c r="AC15" s="3">
        <v>3.6334728917600798E-4</v>
      </c>
    </row>
    <row r="16" spans="1:29" x14ac:dyDescent="0.2">
      <c r="A16" t="s">
        <v>107</v>
      </c>
      <c r="B16" s="1">
        <v>-2.00238168460164</v>
      </c>
      <c r="C16" s="1">
        <v>64.098566882131607</v>
      </c>
      <c r="D16" s="3">
        <v>5.1248008913593501E-4</v>
      </c>
      <c r="F16" t="s">
        <v>110</v>
      </c>
      <c r="G16" s="1">
        <v>-2.2308755111184202</v>
      </c>
      <c r="H16" s="1">
        <v>92.805178775493104</v>
      </c>
      <c r="I16" s="3">
        <v>4.3259490973025597E-15</v>
      </c>
      <c r="K16" t="s">
        <v>162</v>
      </c>
      <c r="L16" s="1">
        <v>-1.0214546652384</v>
      </c>
      <c r="M16" s="1">
        <v>151.92620072224901</v>
      </c>
      <c r="N16" s="4">
        <v>3.4178333197328903E-5</v>
      </c>
      <c r="P16" t="s">
        <v>112</v>
      </c>
      <c r="Q16" s="1">
        <v>-1.6907714612504701</v>
      </c>
      <c r="R16" s="1">
        <v>118.487599550985</v>
      </c>
      <c r="S16" s="3">
        <v>3.1433678443276298E-7</v>
      </c>
      <c r="U16" t="s">
        <v>198</v>
      </c>
      <c r="V16" s="1">
        <v>-1.02070047416987</v>
      </c>
      <c r="W16" s="1">
        <v>492.45114263556701</v>
      </c>
      <c r="X16" s="4">
        <v>2.4401108738637601E-8</v>
      </c>
      <c r="Z16" t="s">
        <v>109</v>
      </c>
      <c r="AA16" s="1">
        <v>-1.9791321788501499</v>
      </c>
      <c r="AB16" s="1">
        <v>136.300699086328</v>
      </c>
      <c r="AC16" s="3">
        <v>3.0214082638904601E-11</v>
      </c>
    </row>
    <row r="17" spans="1:29" x14ac:dyDescent="0.2">
      <c r="A17" t="s">
        <v>108</v>
      </c>
      <c r="B17" s="1">
        <v>-1.02650607939423</v>
      </c>
      <c r="C17" s="1">
        <v>50.882690788184298</v>
      </c>
      <c r="D17" s="3">
        <v>2.27628343441383E-2</v>
      </c>
      <c r="F17" t="s">
        <v>111</v>
      </c>
      <c r="G17" s="1">
        <v>-2.3516344593985701</v>
      </c>
      <c r="H17" s="1">
        <v>79.914880523692005</v>
      </c>
      <c r="I17" s="3">
        <v>3.70619739216655E-11</v>
      </c>
      <c r="K17" t="s">
        <v>163</v>
      </c>
      <c r="L17" s="1">
        <v>-1.0618669486211501</v>
      </c>
      <c r="M17" s="1">
        <v>2627.9705803034199</v>
      </c>
      <c r="N17" s="4">
        <v>6.0761990409447505E-11</v>
      </c>
      <c r="P17" t="s">
        <v>142</v>
      </c>
      <c r="Q17" s="1">
        <v>-1.13531249323643</v>
      </c>
      <c r="R17" s="1">
        <v>171.736502807672</v>
      </c>
      <c r="S17" s="3">
        <v>1.23206648703721E-4</v>
      </c>
      <c r="U17" t="s">
        <v>199</v>
      </c>
      <c r="V17" s="1">
        <v>-1.0229604179337</v>
      </c>
      <c r="W17" s="1">
        <v>8915.5110244932494</v>
      </c>
      <c r="X17" s="4">
        <v>1.12287615620898E-4</v>
      </c>
      <c r="Z17" t="s">
        <v>110</v>
      </c>
      <c r="AA17" s="1">
        <v>-1.6915504944703901</v>
      </c>
      <c r="AB17" s="1">
        <v>42.483666201497698</v>
      </c>
      <c r="AC17" s="3">
        <v>1.34435024813681E-4</v>
      </c>
    </row>
    <row r="18" spans="1:29" x14ac:dyDescent="0.2">
      <c r="A18" t="s">
        <v>109</v>
      </c>
      <c r="B18" s="1">
        <v>-1.4579947458315099</v>
      </c>
      <c r="C18" s="1">
        <v>126.96981241369301</v>
      </c>
      <c r="D18" s="3">
        <v>5.2753003044706E-6</v>
      </c>
      <c r="F18" t="s">
        <v>112</v>
      </c>
      <c r="G18" s="1">
        <v>-2.4091670962802101</v>
      </c>
      <c r="H18" s="1">
        <v>231.074015102923</v>
      </c>
      <c r="I18" s="3">
        <v>1.7515138118375099E-29</v>
      </c>
      <c r="K18" t="s">
        <v>104</v>
      </c>
      <c r="L18" s="1">
        <v>-1.12017216490028</v>
      </c>
      <c r="M18" s="1">
        <v>253.39761457004701</v>
      </c>
      <c r="N18" s="4">
        <v>2.0710934380440599E-7</v>
      </c>
      <c r="P18" t="s">
        <v>143</v>
      </c>
      <c r="Q18" s="1">
        <v>-1.3439966857168599</v>
      </c>
      <c r="R18" s="1">
        <v>139.95110345697501</v>
      </c>
      <c r="S18" s="3">
        <v>1.03857927094566E-4</v>
      </c>
      <c r="U18" t="s">
        <v>109</v>
      </c>
      <c r="V18" s="1">
        <v>-1.8584285927203501</v>
      </c>
      <c r="W18" s="1">
        <v>132.31172542900501</v>
      </c>
      <c r="X18" s="4">
        <v>1.32735218542671E-8</v>
      </c>
      <c r="Z18" t="s">
        <v>111</v>
      </c>
      <c r="AA18" s="1">
        <v>-1.5836801864510099</v>
      </c>
      <c r="AB18" s="1">
        <v>34.103594552829101</v>
      </c>
      <c r="AC18" s="3">
        <v>6.3420704305465004E-3</v>
      </c>
    </row>
    <row r="19" spans="1:29" x14ac:dyDescent="0.2">
      <c r="A19" t="s">
        <v>110</v>
      </c>
      <c r="B19" s="1">
        <v>-1.5162143247822399</v>
      </c>
      <c r="C19" s="1">
        <v>49.950101417754098</v>
      </c>
      <c r="D19" s="3">
        <v>3.0794189669212401E-3</v>
      </c>
      <c r="F19" t="s">
        <v>142</v>
      </c>
      <c r="G19" s="1">
        <v>-1.347337162056</v>
      </c>
      <c r="H19" s="1">
        <v>235.084091529863</v>
      </c>
      <c r="I19" s="3">
        <v>6.9847204950781195E-11</v>
      </c>
      <c r="K19" t="s">
        <v>105</v>
      </c>
      <c r="L19" s="1">
        <v>-1.2252736862853699</v>
      </c>
      <c r="M19" s="1">
        <v>265.63649132762703</v>
      </c>
      <c r="N19" s="4">
        <v>2.13555305843351E-7</v>
      </c>
      <c r="P19" t="s">
        <v>169</v>
      </c>
      <c r="Q19" s="1">
        <v>-1.0067327091426701</v>
      </c>
      <c r="R19" s="1">
        <v>209.06856916481999</v>
      </c>
      <c r="S19" s="3">
        <v>2.6044465554017502E-4</v>
      </c>
      <c r="U19" t="s">
        <v>110</v>
      </c>
      <c r="V19" s="1">
        <v>-2.5123650688813401</v>
      </c>
      <c r="W19" s="1">
        <v>71.550296591175794</v>
      </c>
      <c r="X19" s="4">
        <v>6.64487618185567E-8</v>
      </c>
      <c r="Z19" t="s">
        <v>112</v>
      </c>
      <c r="AA19" s="1">
        <v>-1.41517616232678</v>
      </c>
      <c r="AB19" s="1">
        <v>91.440654192425299</v>
      </c>
      <c r="AC19" s="3">
        <v>1.6224675222549899E-4</v>
      </c>
    </row>
    <row r="20" spans="1:29" x14ac:dyDescent="0.2">
      <c r="A20" t="s">
        <v>111</v>
      </c>
      <c r="B20" s="1">
        <v>-2.7044834766391199</v>
      </c>
      <c r="C20" s="1">
        <v>34.335111602738799</v>
      </c>
      <c r="D20" s="3">
        <v>1.3620990460484399E-7</v>
      </c>
      <c r="F20" t="s">
        <v>143</v>
      </c>
      <c r="G20" s="1">
        <v>-1.3739176067096599</v>
      </c>
      <c r="H20" s="1">
        <v>178.453771136059</v>
      </c>
      <c r="I20" s="3">
        <v>4.7954999382288202E-8</v>
      </c>
      <c r="K20" t="s">
        <v>106</v>
      </c>
      <c r="L20" s="1">
        <v>-2.3385475337642401</v>
      </c>
      <c r="M20" s="1">
        <v>42.8220347819531</v>
      </c>
      <c r="N20" s="4">
        <v>2.9966873314039201E-8</v>
      </c>
      <c r="P20" t="s">
        <v>144</v>
      </c>
      <c r="Q20" s="1">
        <v>-1.30253533859891</v>
      </c>
      <c r="R20" s="1">
        <v>257.301801369656</v>
      </c>
      <c r="S20" s="3">
        <v>7.6167383150971297E-8</v>
      </c>
      <c r="U20" t="s">
        <v>111</v>
      </c>
      <c r="V20" s="1">
        <v>-1.8158887666110901</v>
      </c>
      <c r="W20" s="1">
        <v>32.274443042050898</v>
      </c>
      <c r="X20" s="4">
        <v>6.6239294240058198E-4</v>
      </c>
      <c r="Z20" t="s">
        <v>142</v>
      </c>
      <c r="AA20" s="1">
        <v>-1.1787854761868</v>
      </c>
      <c r="AB20" s="1">
        <v>199.07412830791799</v>
      </c>
      <c r="AC20" s="3">
        <v>1.9412063936305801E-5</v>
      </c>
    </row>
    <row r="21" spans="1:29" x14ac:dyDescent="0.2">
      <c r="A21" t="s">
        <v>112</v>
      </c>
      <c r="B21" s="1">
        <v>-1.3820309674226501</v>
      </c>
      <c r="C21" s="1">
        <v>130.01104694236</v>
      </c>
      <c r="D21" s="3">
        <v>9.2115122971281407E-6</v>
      </c>
      <c r="F21" t="s">
        <v>144</v>
      </c>
      <c r="G21" s="1">
        <v>-1.4282668731295001</v>
      </c>
      <c r="H21" s="1">
        <v>457.35060721324299</v>
      </c>
      <c r="I21" s="3">
        <v>3.0676904411050899E-15</v>
      </c>
      <c r="K21" t="s">
        <v>107</v>
      </c>
      <c r="L21" s="1">
        <v>-2.39958353784071</v>
      </c>
      <c r="M21" s="1">
        <v>115.405552510961</v>
      </c>
      <c r="N21" s="4">
        <v>2.7054691657293199E-16</v>
      </c>
      <c r="P21" t="s">
        <v>113</v>
      </c>
      <c r="Q21" s="1">
        <v>-1.3020245452116499</v>
      </c>
      <c r="R21" s="1">
        <v>172.27241415112599</v>
      </c>
      <c r="S21" s="3">
        <v>6.3044779240927295E-7</v>
      </c>
      <c r="U21" t="s">
        <v>112</v>
      </c>
      <c r="V21" s="1">
        <v>-1.34168590528345</v>
      </c>
      <c r="W21" s="1">
        <v>111.66482326837399</v>
      </c>
      <c r="X21" s="4">
        <v>5.7310702324895098E-5</v>
      </c>
      <c r="Z21" t="s">
        <v>143</v>
      </c>
      <c r="AA21" s="1">
        <v>-1.3514603858463901</v>
      </c>
      <c r="AB21" s="1">
        <v>127.33599848922201</v>
      </c>
      <c r="AC21" s="3">
        <v>3.1124449774965202E-6</v>
      </c>
    </row>
    <row r="22" spans="1:29" x14ac:dyDescent="0.2">
      <c r="A22" t="s">
        <v>113</v>
      </c>
      <c r="B22" s="1">
        <v>-1.2033824840121099</v>
      </c>
      <c r="C22" s="1">
        <v>231.37421336903901</v>
      </c>
      <c r="D22" s="3">
        <v>1.41495682614622E-6</v>
      </c>
      <c r="F22" t="s">
        <v>113</v>
      </c>
      <c r="G22" s="1">
        <v>-1.5053935238357301</v>
      </c>
      <c r="H22" s="1">
        <v>451.41779657395199</v>
      </c>
      <c r="I22" s="3">
        <v>3.9784613601376398E-15</v>
      </c>
      <c r="K22" t="s">
        <v>164</v>
      </c>
      <c r="L22" s="1">
        <v>-1.0955315158565</v>
      </c>
      <c r="M22" s="1">
        <v>175.354457043081</v>
      </c>
      <c r="N22" s="4">
        <v>2.3123459799632E-6</v>
      </c>
      <c r="P22" t="s">
        <v>114</v>
      </c>
      <c r="Q22" s="1">
        <v>-1.3934084384135199</v>
      </c>
      <c r="R22" s="1">
        <v>264.87603325669397</v>
      </c>
      <c r="S22" s="3">
        <v>1.08478651502151E-4</v>
      </c>
      <c r="U22" t="s">
        <v>143</v>
      </c>
      <c r="V22" s="1">
        <v>-1.59720504332838</v>
      </c>
      <c r="W22" s="1">
        <v>158.51452909217701</v>
      </c>
      <c r="X22" s="4">
        <v>1.74907992180968E-7</v>
      </c>
      <c r="Z22" t="s">
        <v>144</v>
      </c>
      <c r="AA22" s="1">
        <v>-1.1395975778612799</v>
      </c>
      <c r="AB22" s="1">
        <v>258.05882165031397</v>
      </c>
      <c r="AC22" s="3">
        <v>2.2567027738366002E-6</v>
      </c>
    </row>
    <row r="23" spans="1:29" x14ac:dyDescent="0.2">
      <c r="A23" t="s">
        <v>114</v>
      </c>
      <c r="B23" s="1">
        <v>-1.19250944121546</v>
      </c>
      <c r="C23" s="1">
        <v>280.59154548145102</v>
      </c>
      <c r="D23" s="3">
        <v>2.6710501527482599E-5</v>
      </c>
      <c r="F23" t="s">
        <v>114</v>
      </c>
      <c r="G23" s="1">
        <v>-1.5099966215268099</v>
      </c>
      <c r="H23" s="1">
        <v>518.78268624159296</v>
      </c>
      <c r="I23" s="3">
        <v>6.8235047463640601E-15</v>
      </c>
      <c r="K23" t="s">
        <v>165</v>
      </c>
      <c r="L23" s="1">
        <v>-1.1170186579700101</v>
      </c>
      <c r="M23" s="1">
        <v>742.46244668274699</v>
      </c>
      <c r="N23" s="4">
        <v>3.0337462321371201E-11</v>
      </c>
      <c r="P23" t="s">
        <v>115</v>
      </c>
      <c r="Q23" s="1">
        <v>-1.83366810207766</v>
      </c>
      <c r="R23" s="1">
        <v>149.35092957800501</v>
      </c>
      <c r="S23" s="3">
        <v>3.4975438354777201E-7</v>
      </c>
      <c r="U23" t="s">
        <v>169</v>
      </c>
      <c r="V23" s="1">
        <v>-1.64620320509215</v>
      </c>
      <c r="W23" s="1">
        <v>258.47399828044001</v>
      </c>
      <c r="X23" s="4">
        <v>4.6236030574701299E-12</v>
      </c>
      <c r="Z23" t="s">
        <v>113</v>
      </c>
      <c r="AA23" s="1">
        <v>-1.4481433651398901</v>
      </c>
      <c r="AB23" s="1">
        <v>203.04138719798701</v>
      </c>
      <c r="AC23" s="3">
        <v>1.9709755985042401E-8</v>
      </c>
    </row>
    <row r="24" spans="1:29" x14ac:dyDescent="0.2">
      <c r="A24" t="s">
        <v>115</v>
      </c>
      <c r="B24" s="1">
        <v>-1.8148865849667</v>
      </c>
      <c r="C24" s="1">
        <v>171.37260327063899</v>
      </c>
      <c r="D24" s="3">
        <v>1.01770896151686E-10</v>
      </c>
      <c r="F24" t="s">
        <v>115</v>
      </c>
      <c r="G24" s="1">
        <v>-1.8735163787125499</v>
      </c>
      <c r="H24" s="1">
        <v>458.98459641788401</v>
      </c>
      <c r="I24" s="3">
        <v>1.1010429075088099E-22</v>
      </c>
      <c r="K24" t="s">
        <v>166</v>
      </c>
      <c r="L24" s="1">
        <v>-1.15305095278043</v>
      </c>
      <c r="M24" s="1">
        <v>406.440183030475</v>
      </c>
      <c r="N24" s="4">
        <v>2.0195478798508002E-6</v>
      </c>
      <c r="P24" t="s">
        <v>116</v>
      </c>
      <c r="Q24" s="1">
        <v>-1.6905462936167499</v>
      </c>
      <c r="R24" s="1">
        <v>141.477117503431</v>
      </c>
      <c r="S24" s="3">
        <v>6.7975389485224999E-6</v>
      </c>
      <c r="U24" t="s">
        <v>144</v>
      </c>
      <c r="V24" s="1">
        <v>-1.6894025056250701</v>
      </c>
      <c r="W24" s="1">
        <v>283.65449613552801</v>
      </c>
      <c r="X24" s="4">
        <v>3.4170147373486799E-13</v>
      </c>
      <c r="Z24" t="s">
        <v>114</v>
      </c>
      <c r="AA24" s="1">
        <v>-1.3588106565139699</v>
      </c>
      <c r="AB24" s="1">
        <v>235.306961469806</v>
      </c>
      <c r="AC24" s="3">
        <v>1.9214864323220901E-7</v>
      </c>
    </row>
    <row r="25" spans="1:29" x14ac:dyDescent="0.2">
      <c r="A25" t="s">
        <v>116</v>
      </c>
      <c r="B25" s="1">
        <v>-1.9990875624611</v>
      </c>
      <c r="C25" s="1">
        <v>197.406269065982</v>
      </c>
      <c r="D25" s="3">
        <v>5.1106283788171696E-13</v>
      </c>
      <c r="F25" t="s">
        <v>116</v>
      </c>
      <c r="G25" s="1">
        <v>-2.06343028952536</v>
      </c>
      <c r="H25" s="1">
        <v>495.34082091740203</v>
      </c>
      <c r="I25" s="3">
        <v>1.34215077625995E-33</v>
      </c>
      <c r="K25" t="s">
        <v>167</v>
      </c>
      <c r="L25" s="1">
        <v>-1.1334183959373501</v>
      </c>
      <c r="M25" s="1">
        <v>13451.294188723699</v>
      </c>
      <c r="N25" s="4">
        <v>4.6108912971481401E-5</v>
      </c>
      <c r="P25" t="s">
        <v>117</v>
      </c>
      <c r="Q25" s="1">
        <v>-1.6984643912842401</v>
      </c>
      <c r="R25" s="1">
        <v>417.74575130512301</v>
      </c>
      <c r="S25" s="3">
        <v>6.4435491685122496E-5</v>
      </c>
      <c r="U25" t="s">
        <v>113</v>
      </c>
      <c r="V25" s="1">
        <v>-1.4848434420394601</v>
      </c>
      <c r="W25" s="1">
        <v>204.36420216367901</v>
      </c>
      <c r="X25" s="4">
        <v>2.9771613875966801E-10</v>
      </c>
      <c r="Z25" t="s">
        <v>115</v>
      </c>
      <c r="AA25" s="1">
        <v>-1.80676831266451</v>
      </c>
      <c r="AB25" s="1">
        <v>151.59496360931499</v>
      </c>
      <c r="AC25" s="3">
        <v>9.8102956635398103E-10</v>
      </c>
    </row>
    <row r="26" spans="1:29" x14ac:dyDescent="0.2">
      <c r="A26" t="s">
        <v>117</v>
      </c>
      <c r="B26" s="1">
        <v>-1.3581096437092199</v>
      </c>
      <c r="C26" s="1">
        <v>367.59590372797601</v>
      </c>
      <c r="D26" s="3">
        <v>1.8333368180998701E-6</v>
      </c>
      <c r="F26" t="s">
        <v>117</v>
      </c>
      <c r="G26" s="1">
        <v>-1.4837479099956501</v>
      </c>
      <c r="H26" s="1">
        <v>592.56444800606596</v>
      </c>
      <c r="I26" s="3">
        <v>1.7351206741093399E-14</v>
      </c>
      <c r="K26" t="s">
        <v>109</v>
      </c>
      <c r="L26" s="1">
        <v>-1.47106014949775</v>
      </c>
      <c r="M26" s="1">
        <v>221.88131673220701</v>
      </c>
      <c r="N26" s="4">
        <v>1.78736751460281E-9</v>
      </c>
      <c r="P26" t="s">
        <v>118</v>
      </c>
      <c r="Q26" s="1">
        <v>-1.1524279583782999</v>
      </c>
      <c r="R26" s="1">
        <v>122.05658360645199</v>
      </c>
      <c r="S26" s="3">
        <v>6.6382623215959996E-3</v>
      </c>
      <c r="U26" t="s">
        <v>114</v>
      </c>
      <c r="V26" s="1">
        <v>-1.71126576181364</v>
      </c>
      <c r="W26" s="1">
        <v>325.829683652364</v>
      </c>
      <c r="X26" s="4">
        <v>3.5781378834517199E-11</v>
      </c>
      <c r="Z26" t="s">
        <v>116</v>
      </c>
      <c r="AA26" s="1">
        <v>-1.97038219070014</v>
      </c>
      <c r="AB26" s="1">
        <v>166.88178259882301</v>
      </c>
      <c r="AC26" s="3">
        <v>1.0201774634078E-10</v>
      </c>
    </row>
    <row r="27" spans="1:29" x14ac:dyDescent="0.2">
      <c r="A27" t="s">
        <v>118</v>
      </c>
      <c r="B27" s="1">
        <v>-1.57594957449373</v>
      </c>
      <c r="C27" s="1">
        <v>103.758972852338</v>
      </c>
      <c r="D27" s="3">
        <v>1.2686707514325199E-6</v>
      </c>
      <c r="F27" t="s">
        <v>118</v>
      </c>
      <c r="G27" s="1">
        <v>-1.50288721702732</v>
      </c>
      <c r="H27" s="1">
        <v>201.75136916068701</v>
      </c>
      <c r="I27" s="3">
        <v>2.1042658198684501E-11</v>
      </c>
      <c r="K27" t="s">
        <v>110</v>
      </c>
      <c r="L27" s="1">
        <v>-1.78650873058889</v>
      </c>
      <c r="M27" s="1">
        <v>73.455288064048901</v>
      </c>
      <c r="N27" s="4">
        <v>1.3671538212336701E-8</v>
      </c>
      <c r="P27" t="s">
        <v>119</v>
      </c>
      <c r="Q27" s="1">
        <v>-2.2658692410233199</v>
      </c>
      <c r="R27" s="1">
        <v>800.30844372133504</v>
      </c>
      <c r="S27" s="3">
        <v>7.0578852093377004E-29</v>
      </c>
      <c r="U27" t="s">
        <v>115</v>
      </c>
      <c r="V27" s="1">
        <v>-2.2765017781102199</v>
      </c>
      <c r="W27" s="1">
        <v>186.586368141344</v>
      </c>
      <c r="X27" s="4">
        <v>1.2194071061392201E-16</v>
      </c>
      <c r="Z27" t="s">
        <v>117</v>
      </c>
      <c r="AA27" s="1">
        <v>-1.8943278714807401</v>
      </c>
      <c r="AB27" s="1">
        <v>387.492452973083</v>
      </c>
      <c r="AC27" s="3">
        <v>1.24434140191456E-11</v>
      </c>
    </row>
    <row r="28" spans="1:29" x14ac:dyDescent="0.2">
      <c r="A28" t="s">
        <v>119</v>
      </c>
      <c r="B28" s="1">
        <v>-1.91712093085038</v>
      </c>
      <c r="C28" s="1">
        <v>799.55306891114697</v>
      </c>
      <c r="D28" s="3">
        <v>1.56590078975732E-24</v>
      </c>
      <c r="F28" t="s">
        <v>119</v>
      </c>
      <c r="G28" s="1">
        <v>-1.9476678861988801</v>
      </c>
      <c r="H28" s="1">
        <v>1776.15056823906</v>
      </c>
      <c r="I28" s="3">
        <v>1.87257799181334E-41</v>
      </c>
      <c r="K28" t="s">
        <v>111</v>
      </c>
      <c r="L28" s="1">
        <v>-2.7004427072594002</v>
      </c>
      <c r="M28" s="1">
        <v>58.793641630658897</v>
      </c>
      <c r="N28" s="4">
        <v>9.8391277982274199E-15</v>
      </c>
      <c r="P28" t="s">
        <v>120</v>
      </c>
      <c r="Q28" s="1">
        <v>-2.1152043946800001</v>
      </c>
      <c r="R28" s="1">
        <v>279.61382144582399</v>
      </c>
      <c r="S28" s="3">
        <v>8.5745905100227E-10</v>
      </c>
      <c r="U28" t="s">
        <v>116</v>
      </c>
      <c r="V28" s="1">
        <v>-2.3077284883145301</v>
      </c>
      <c r="W28" s="1">
        <v>194.17919852694601</v>
      </c>
      <c r="X28" s="4">
        <v>3.2336086099164199E-18</v>
      </c>
      <c r="Z28" t="s">
        <v>118</v>
      </c>
      <c r="AA28" s="1">
        <v>-1.7582722461979501</v>
      </c>
      <c r="AB28" s="1">
        <v>113.483029595508</v>
      </c>
      <c r="AC28" s="3">
        <v>1.3828903148276101E-7</v>
      </c>
    </row>
    <row r="29" spans="1:29" x14ac:dyDescent="0.2">
      <c r="A29" t="s">
        <v>120</v>
      </c>
      <c r="B29" s="1">
        <v>-1.8028331699134901</v>
      </c>
      <c r="C29" s="1">
        <v>275.39163843469998</v>
      </c>
      <c r="D29" s="3">
        <v>3.7689197261274302E-13</v>
      </c>
      <c r="F29" t="s">
        <v>120</v>
      </c>
      <c r="G29" s="1">
        <v>-2.0127670615053801</v>
      </c>
      <c r="H29" s="1">
        <v>736.567552434954</v>
      </c>
      <c r="I29" s="3">
        <v>4.6787883789087102E-23</v>
      </c>
      <c r="K29" t="s">
        <v>112</v>
      </c>
      <c r="L29" s="1">
        <v>-1.80313718015391</v>
      </c>
      <c r="M29" s="1">
        <v>212.279329995181</v>
      </c>
      <c r="N29" s="4">
        <v>9.9444242859725393E-13</v>
      </c>
      <c r="P29" t="s">
        <v>122</v>
      </c>
      <c r="Q29" s="1">
        <v>-1.58281645678699</v>
      </c>
      <c r="R29" s="1">
        <v>25.1096318059593</v>
      </c>
      <c r="S29" s="3">
        <v>4.96170115911091E-3</v>
      </c>
      <c r="U29" t="s">
        <v>117</v>
      </c>
      <c r="V29" s="1">
        <v>-1.84438885067126</v>
      </c>
      <c r="W29" s="1">
        <v>508.45119188985097</v>
      </c>
      <c r="X29" s="4">
        <v>8.7423372440956099E-13</v>
      </c>
      <c r="Z29" t="s">
        <v>119</v>
      </c>
      <c r="AA29" s="1">
        <v>-2.14306017221555</v>
      </c>
      <c r="AB29" s="1">
        <v>775.64395125220005</v>
      </c>
      <c r="AC29" s="3">
        <v>1.6069023846721701E-26</v>
      </c>
    </row>
    <row r="30" spans="1:29" x14ac:dyDescent="0.2">
      <c r="A30" t="s">
        <v>121</v>
      </c>
      <c r="B30" s="1">
        <v>-1.4947997028061699</v>
      </c>
      <c r="C30" s="1">
        <v>374.60735526197499</v>
      </c>
      <c r="D30" s="3">
        <v>1.01770896151686E-10</v>
      </c>
      <c r="F30" t="s">
        <v>121</v>
      </c>
      <c r="G30" s="1">
        <v>-1.9322536370946699</v>
      </c>
      <c r="H30" s="1">
        <v>774.88404213374099</v>
      </c>
      <c r="I30" s="3">
        <v>2.73683223941535E-27</v>
      </c>
      <c r="K30" t="s">
        <v>142</v>
      </c>
      <c r="L30" s="1">
        <v>-1.39903777646243</v>
      </c>
      <c r="M30" s="1">
        <v>262.71612204715098</v>
      </c>
      <c r="N30" s="4">
        <v>4.0541165234126303E-11</v>
      </c>
      <c r="P30" t="s">
        <v>123</v>
      </c>
      <c r="Q30" s="1">
        <v>-1.51506364957143</v>
      </c>
      <c r="R30" s="1">
        <v>146.70401806493101</v>
      </c>
      <c r="S30" s="3">
        <v>3.2213068339894999E-8</v>
      </c>
      <c r="U30" t="s">
        <v>118</v>
      </c>
      <c r="V30" s="1">
        <v>-1.5354129989727601</v>
      </c>
      <c r="W30" s="1">
        <v>109.40537369046299</v>
      </c>
      <c r="X30" s="4">
        <v>8.0467587894495103E-6</v>
      </c>
      <c r="Z30" t="s">
        <v>120</v>
      </c>
      <c r="AA30" s="1">
        <v>-2.2436304938438498</v>
      </c>
      <c r="AB30" s="1">
        <v>288.932466522097</v>
      </c>
      <c r="AC30" s="3">
        <v>4.2983567142835397E-15</v>
      </c>
    </row>
    <row r="31" spans="1:29" x14ac:dyDescent="0.2">
      <c r="A31" t="s">
        <v>122</v>
      </c>
      <c r="B31" s="1">
        <v>-1.48254060879323</v>
      </c>
      <c r="C31" s="1">
        <v>27.5380121577465</v>
      </c>
      <c r="D31" s="3">
        <v>4.0176479153308998E-2</v>
      </c>
      <c r="F31" t="s">
        <v>145</v>
      </c>
      <c r="G31" s="1">
        <v>-1.84732769931114</v>
      </c>
      <c r="H31" s="1">
        <v>108.47781984093901</v>
      </c>
      <c r="I31" s="3">
        <v>8.2024056433026703E-13</v>
      </c>
      <c r="K31" t="s">
        <v>143</v>
      </c>
      <c r="L31" s="1">
        <v>-1.32163547870132</v>
      </c>
      <c r="M31" s="1">
        <v>207.17133614532099</v>
      </c>
      <c r="N31" s="4">
        <v>4.2764593143907396E-9</v>
      </c>
      <c r="P31" t="s">
        <v>126</v>
      </c>
      <c r="Q31" s="1">
        <v>-1.8834525957510599</v>
      </c>
      <c r="R31" s="1">
        <v>46.657601679074901</v>
      </c>
      <c r="S31" s="3">
        <v>1.47994273170676E-4</v>
      </c>
      <c r="U31" t="s">
        <v>119</v>
      </c>
      <c r="V31" s="1">
        <v>-2.4227342395488498</v>
      </c>
      <c r="W31" s="1">
        <v>917.65060054329899</v>
      </c>
      <c r="X31" s="4">
        <v>9.5168949094427195E-45</v>
      </c>
      <c r="Z31" t="s">
        <v>121</v>
      </c>
      <c r="AA31" s="1">
        <v>-1.2444220876758501</v>
      </c>
      <c r="AB31" s="1">
        <v>325.25542450660402</v>
      </c>
      <c r="AC31" s="3">
        <v>2.1413710386827201E-6</v>
      </c>
    </row>
    <row r="32" spans="1:29" x14ac:dyDescent="0.2">
      <c r="A32" t="s">
        <v>123</v>
      </c>
      <c r="B32" s="1">
        <v>-1.85286163101965</v>
      </c>
      <c r="C32" s="1">
        <v>190.401673673662</v>
      </c>
      <c r="D32" s="3">
        <v>2.72082041598862E-12</v>
      </c>
      <c r="F32" t="s">
        <v>122</v>
      </c>
      <c r="G32" s="1">
        <v>-2.2054229971443999</v>
      </c>
      <c r="H32" s="1">
        <v>48.668209049048798</v>
      </c>
      <c r="I32" s="3">
        <v>4.9519730836127497E-9</v>
      </c>
      <c r="K32" t="s">
        <v>168</v>
      </c>
      <c r="L32" s="1">
        <v>-1.0752099520081499</v>
      </c>
      <c r="M32" s="1">
        <v>1206.3403660352001</v>
      </c>
      <c r="N32" s="4">
        <v>5.6041432048566898E-6</v>
      </c>
      <c r="P32" t="s">
        <v>128</v>
      </c>
      <c r="Q32" s="1">
        <v>-1.1172192524636899</v>
      </c>
      <c r="R32" s="1">
        <v>202.41368799081201</v>
      </c>
      <c r="S32" s="3">
        <v>6.2472951395150698E-4</v>
      </c>
      <c r="U32" t="s">
        <v>120</v>
      </c>
      <c r="V32" s="1">
        <v>-2.2811201590396202</v>
      </c>
      <c r="W32" s="1">
        <v>320.87595943571699</v>
      </c>
      <c r="X32" s="4">
        <v>4.7335578310399799E-19</v>
      </c>
      <c r="Z32" t="s">
        <v>123</v>
      </c>
      <c r="AA32" s="1">
        <v>-1.8365067343574599</v>
      </c>
      <c r="AB32" s="1">
        <v>146.06040279229501</v>
      </c>
      <c r="AC32" s="3">
        <v>9.4071196890207003E-11</v>
      </c>
    </row>
    <row r="33" spans="1:29" x14ac:dyDescent="0.2">
      <c r="A33" t="s">
        <v>124</v>
      </c>
      <c r="B33" s="1">
        <v>-1.8102501160781601</v>
      </c>
      <c r="C33" s="1">
        <v>57.862903519379898</v>
      </c>
      <c r="D33" s="3">
        <v>6.0681811568260803E-6</v>
      </c>
      <c r="F33" t="s">
        <v>123</v>
      </c>
      <c r="G33" s="1">
        <v>-2.2386495145851701</v>
      </c>
      <c r="H33" s="1">
        <v>220.64405833620501</v>
      </c>
      <c r="I33" s="3">
        <v>2.20760362802965E-27</v>
      </c>
      <c r="K33" t="s">
        <v>169</v>
      </c>
      <c r="L33" s="1">
        <v>-1.0896809526032201</v>
      </c>
      <c r="M33" s="1">
        <v>324.88528092664399</v>
      </c>
      <c r="N33" s="4">
        <v>1.04851132260865E-7</v>
      </c>
      <c r="P33" t="s">
        <v>129</v>
      </c>
      <c r="Q33" s="1">
        <v>-1.14416961610899</v>
      </c>
      <c r="R33" s="1">
        <v>208.704632778046</v>
      </c>
      <c r="S33" s="3">
        <v>1.4352140553218E-2</v>
      </c>
      <c r="U33" t="s">
        <v>121</v>
      </c>
      <c r="V33" s="1">
        <v>-1.50966260973536</v>
      </c>
      <c r="W33" s="1">
        <v>402.34993918619</v>
      </c>
      <c r="X33" s="4">
        <v>3.0630361964565E-10</v>
      </c>
      <c r="Z33" t="s">
        <v>126</v>
      </c>
      <c r="AA33" s="1">
        <v>-2.0077248767602298</v>
      </c>
      <c r="AB33" s="1">
        <v>56.6339091473018</v>
      </c>
      <c r="AC33" s="3">
        <v>3.3808880406217601E-7</v>
      </c>
    </row>
    <row r="34" spans="1:29" x14ac:dyDescent="0.2">
      <c r="A34" t="s">
        <v>125</v>
      </c>
      <c r="B34" s="1">
        <v>-2.0562222619393502</v>
      </c>
      <c r="C34" s="1">
        <v>31.8092656875885</v>
      </c>
      <c r="D34" s="3">
        <v>5.36419155484337E-4</v>
      </c>
      <c r="F34" t="s">
        <v>124</v>
      </c>
      <c r="G34" s="1">
        <v>-2.3191722905126002</v>
      </c>
      <c r="H34" s="1">
        <v>104.199988369431</v>
      </c>
      <c r="I34" s="3">
        <v>1.7351206741093399E-14</v>
      </c>
      <c r="K34" t="s">
        <v>144</v>
      </c>
      <c r="L34" s="1">
        <v>-1.34122430966894</v>
      </c>
      <c r="M34" s="1">
        <v>457.13635756312499</v>
      </c>
      <c r="N34" s="4">
        <v>7.3286459011478506E-15</v>
      </c>
      <c r="P34" t="s">
        <v>130</v>
      </c>
      <c r="Q34" s="1">
        <v>-1.20541188245028</v>
      </c>
      <c r="R34" s="1">
        <v>951.48951927842097</v>
      </c>
      <c r="S34" s="3">
        <v>6.68893999271774E-6</v>
      </c>
      <c r="U34" t="s">
        <v>122</v>
      </c>
      <c r="V34" s="1">
        <v>-2.3096394507497702</v>
      </c>
      <c r="W34" s="1">
        <v>28.878159996396601</v>
      </c>
      <c r="X34" s="4">
        <v>2.2805889700404499E-4</v>
      </c>
      <c r="Z34" t="s">
        <v>127</v>
      </c>
      <c r="AA34" s="1">
        <v>-1.07652281950978</v>
      </c>
      <c r="AB34" s="1">
        <v>185.826334590719</v>
      </c>
      <c r="AC34" s="3">
        <v>5.7332176440533698E-5</v>
      </c>
    </row>
    <row r="35" spans="1:29" x14ac:dyDescent="0.2">
      <c r="A35" t="s">
        <v>126</v>
      </c>
      <c r="B35" s="1">
        <v>-1.3423248925000799</v>
      </c>
      <c r="C35" s="1">
        <v>52.639096381077103</v>
      </c>
      <c r="D35" s="3">
        <v>2.1570179282382699E-3</v>
      </c>
      <c r="F35" t="s">
        <v>125</v>
      </c>
      <c r="G35" s="1">
        <v>-2.8835802699264899</v>
      </c>
      <c r="H35" s="1">
        <v>63.049017566957197</v>
      </c>
      <c r="I35" s="3">
        <v>5.8884521682073597E-14</v>
      </c>
      <c r="K35" t="s">
        <v>113</v>
      </c>
      <c r="L35" s="1">
        <v>-1.44122510184418</v>
      </c>
      <c r="M35" s="1">
        <v>401.00615762689</v>
      </c>
      <c r="N35" s="4">
        <v>3.1607081320539402E-13</v>
      </c>
      <c r="P35" t="s">
        <v>131</v>
      </c>
      <c r="Q35" s="1">
        <v>-1.1285900546393499</v>
      </c>
      <c r="R35" s="1">
        <v>816.27485825353301</v>
      </c>
      <c r="S35" s="3">
        <v>4.1168483177412001E-4</v>
      </c>
      <c r="U35" t="s">
        <v>123</v>
      </c>
      <c r="V35" s="1">
        <v>-2.0046491437478799</v>
      </c>
      <c r="W35" s="1">
        <v>179.75184519465299</v>
      </c>
      <c r="X35" s="4">
        <v>1.34684517388071E-14</v>
      </c>
      <c r="Z35" t="s">
        <v>129</v>
      </c>
      <c r="AA35" s="1">
        <v>-1.47633314081891</v>
      </c>
      <c r="AB35" s="1">
        <v>275.18394474886401</v>
      </c>
      <c r="AC35" s="3">
        <v>1.06074620463977E-7</v>
      </c>
    </row>
    <row r="36" spans="1:29" x14ac:dyDescent="0.2">
      <c r="A36" t="s">
        <v>127</v>
      </c>
      <c r="B36" s="1">
        <v>-1.2065787898429501</v>
      </c>
      <c r="C36" s="1">
        <v>168.13610437748801</v>
      </c>
      <c r="D36" s="3">
        <v>9.2115122971281407E-6</v>
      </c>
      <c r="F36" t="s">
        <v>126</v>
      </c>
      <c r="G36" s="1">
        <v>-1.7791419089671101</v>
      </c>
      <c r="H36" s="1">
        <v>112.874810481385</v>
      </c>
      <c r="I36" s="3">
        <v>2.3861953729363298E-11</v>
      </c>
      <c r="K36" t="s">
        <v>114</v>
      </c>
      <c r="L36" s="1">
        <v>-1.53282361151866</v>
      </c>
      <c r="M36" s="1">
        <v>531.16075472564899</v>
      </c>
      <c r="N36" s="4">
        <v>2.9503451364426601E-15</v>
      </c>
      <c r="P36" t="s">
        <v>183</v>
      </c>
      <c r="Q36" s="1">
        <v>-1.4325189524913999</v>
      </c>
      <c r="R36" s="1">
        <v>18.8649401472214</v>
      </c>
      <c r="S36" s="3">
        <v>3.7492729491790902E-2</v>
      </c>
      <c r="U36" t="s">
        <v>124</v>
      </c>
      <c r="V36" s="1">
        <v>-2.3792349223291098</v>
      </c>
      <c r="W36" s="1">
        <v>60.272172798809201</v>
      </c>
      <c r="X36" s="4">
        <v>2.8890467112451799E-9</v>
      </c>
      <c r="Z36" t="s">
        <v>130</v>
      </c>
      <c r="AA36" s="1">
        <v>-1.37680827006183</v>
      </c>
      <c r="AB36" s="1">
        <v>1261.4091018433801</v>
      </c>
      <c r="AC36" s="3">
        <v>1.01994190163823E-9</v>
      </c>
    </row>
    <row r="37" spans="1:29" x14ac:dyDescent="0.2">
      <c r="A37" t="s">
        <v>128</v>
      </c>
      <c r="B37" s="1">
        <v>-1.0841953914659599</v>
      </c>
      <c r="C37" s="1">
        <v>239.24631694503401</v>
      </c>
      <c r="D37" s="3">
        <v>2.8032145333401599E-5</v>
      </c>
      <c r="F37" t="s">
        <v>127</v>
      </c>
      <c r="G37" s="1">
        <v>-1.4826874179248899</v>
      </c>
      <c r="H37" s="1">
        <v>258.41991364914799</v>
      </c>
      <c r="I37" s="3">
        <v>4.0250349184202502E-13</v>
      </c>
      <c r="K37" t="s">
        <v>115</v>
      </c>
      <c r="L37" s="1">
        <v>-2.2738182445658701</v>
      </c>
      <c r="M37" s="1">
        <v>437.45277350089299</v>
      </c>
      <c r="N37" s="4">
        <v>1.4376329560308101E-28</v>
      </c>
      <c r="P37" t="s">
        <v>184</v>
      </c>
      <c r="Q37" s="1">
        <v>-1.2337253410923501</v>
      </c>
      <c r="R37" s="1">
        <v>2230.1050087661501</v>
      </c>
      <c r="S37" s="3">
        <v>5.0847324079935197E-8</v>
      </c>
      <c r="U37" t="s">
        <v>125</v>
      </c>
      <c r="V37" s="1">
        <v>-2.0049316820635399</v>
      </c>
      <c r="W37" s="1">
        <v>16.5697316253775</v>
      </c>
      <c r="X37" s="4">
        <v>9.6997517122365106E-3</v>
      </c>
      <c r="Z37" t="s">
        <v>131</v>
      </c>
      <c r="AA37" s="1">
        <v>-1.17208618149207</v>
      </c>
      <c r="AB37" s="1">
        <v>1066.9773618378399</v>
      </c>
      <c r="AC37" s="3">
        <v>1.04295482814188E-7</v>
      </c>
    </row>
    <row r="38" spans="1:29" x14ac:dyDescent="0.2">
      <c r="A38" t="s">
        <v>129</v>
      </c>
      <c r="B38" s="1">
        <v>-1.3742297698902299</v>
      </c>
      <c r="C38" s="1">
        <v>278.52210917830701</v>
      </c>
      <c r="D38" s="3">
        <v>1.4645882405723301E-7</v>
      </c>
      <c r="F38" t="s">
        <v>128</v>
      </c>
      <c r="G38" s="1">
        <v>-1.00142586628852</v>
      </c>
      <c r="H38" s="1">
        <v>185.60286733630801</v>
      </c>
      <c r="I38" s="3">
        <v>3.5677764269411799E-4</v>
      </c>
      <c r="K38" t="s">
        <v>116</v>
      </c>
      <c r="L38" s="1">
        <v>-2.27087254041537</v>
      </c>
      <c r="M38" s="1">
        <v>491.32935829005999</v>
      </c>
      <c r="N38" s="4">
        <v>5.5743520164059099E-34</v>
      </c>
      <c r="P38" t="s">
        <v>185</v>
      </c>
      <c r="Q38" s="1">
        <v>-1.0149624550390099</v>
      </c>
      <c r="R38" s="1">
        <v>66.1714780488321</v>
      </c>
      <c r="S38" s="3">
        <v>2.0481876209531898E-2</v>
      </c>
      <c r="U38" t="s">
        <v>126</v>
      </c>
      <c r="V38" s="1">
        <v>-2.0643364527963</v>
      </c>
      <c r="W38" s="1">
        <v>63.200120941973701</v>
      </c>
      <c r="X38" s="4">
        <v>6.64487618185567E-8</v>
      </c>
      <c r="Z38" t="s">
        <v>191</v>
      </c>
      <c r="AA38" s="1">
        <v>-1.0426068095038299</v>
      </c>
      <c r="AB38" s="1">
        <v>156.02885412566201</v>
      </c>
      <c r="AC38" s="3">
        <v>4.1138482436563803E-4</v>
      </c>
    </row>
    <row r="39" spans="1:29" x14ac:dyDescent="0.2">
      <c r="A39" t="s">
        <v>130</v>
      </c>
      <c r="B39" s="1">
        <v>-1.3382205520174599</v>
      </c>
      <c r="C39" s="1">
        <v>1159.71664473241</v>
      </c>
      <c r="D39" s="3">
        <v>1.01770896151686E-10</v>
      </c>
      <c r="F39" t="s">
        <v>146</v>
      </c>
      <c r="G39" s="1">
        <v>-1.14442244824538</v>
      </c>
      <c r="H39" s="1">
        <v>320.896193570484</v>
      </c>
      <c r="I39" s="3">
        <v>1.7938330566719801E-7</v>
      </c>
      <c r="K39" t="s">
        <v>117</v>
      </c>
      <c r="L39" s="1">
        <v>-1.3723147297887901</v>
      </c>
      <c r="M39" s="1">
        <v>625.15550841394804</v>
      </c>
      <c r="N39" s="4">
        <v>6.79898256163907E-10</v>
      </c>
      <c r="P39" t="s">
        <v>133</v>
      </c>
      <c r="Q39" s="1">
        <v>-1.5590421649517301</v>
      </c>
      <c r="R39" s="1">
        <v>1050.79098987566</v>
      </c>
      <c r="S39" s="3">
        <v>3.3641163628123801E-14</v>
      </c>
      <c r="U39" t="s">
        <v>127</v>
      </c>
      <c r="V39" s="1">
        <v>-1.23058133932393</v>
      </c>
      <c r="W39" s="1">
        <v>177.139220087707</v>
      </c>
      <c r="X39" s="4">
        <v>8.2754275855486398E-7</v>
      </c>
      <c r="Z39" t="s">
        <v>192</v>
      </c>
      <c r="AA39" s="1">
        <v>-1.1126164403027701</v>
      </c>
      <c r="AB39" s="1">
        <v>361.82338665771499</v>
      </c>
      <c r="AC39" s="3">
        <v>1.87888238048652E-7</v>
      </c>
    </row>
    <row r="40" spans="1:29" x14ac:dyDescent="0.2">
      <c r="A40" t="s">
        <v>131</v>
      </c>
      <c r="B40" s="1">
        <v>-1.35994325918952</v>
      </c>
      <c r="C40" s="1">
        <v>984.34951366727796</v>
      </c>
      <c r="D40" s="3">
        <v>1.4358239305954601E-9</v>
      </c>
      <c r="F40" t="s">
        <v>129</v>
      </c>
      <c r="G40" s="1">
        <v>-1.52847899655643</v>
      </c>
      <c r="H40" s="1">
        <v>255.05691595573401</v>
      </c>
      <c r="I40" s="3">
        <v>1.56875511071839E-12</v>
      </c>
      <c r="K40" t="s">
        <v>118</v>
      </c>
      <c r="L40" s="1">
        <v>-1.6594086497918401</v>
      </c>
      <c r="M40" s="1">
        <v>224.08325119481299</v>
      </c>
      <c r="N40" s="4">
        <v>2.4577125262898202E-13</v>
      </c>
      <c r="P40" t="s">
        <v>176</v>
      </c>
      <c r="Q40" s="1">
        <v>-1.0116527826174899</v>
      </c>
      <c r="R40" s="1">
        <v>490.89400327956298</v>
      </c>
      <c r="S40" s="3">
        <v>2.4412697202213801E-5</v>
      </c>
      <c r="U40" t="s">
        <v>128</v>
      </c>
      <c r="V40" s="1">
        <v>-1.2600643524928501</v>
      </c>
      <c r="W40" s="1">
        <v>218.42237698771001</v>
      </c>
      <c r="X40" s="4">
        <v>4.4748025933821699E-5</v>
      </c>
      <c r="Z40" t="s">
        <v>193</v>
      </c>
      <c r="AA40" s="1">
        <v>-1.0410774479928999</v>
      </c>
      <c r="AB40" s="1">
        <v>783.168859473103</v>
      </c>
      <c r="AC40" s="3">
        <v>1.6594542288436401E-7</v>
      </c>
    </row>
    <row r="41" spans="1:29" x14ac:dyDescent="0.2">
      <c r="A41" t="s">
        <v>133</v>
      </c>
      <c r="B41" s="1">
        <v>-1.6389840161267899</v>
      </c>
      <c r="C41" s="1">
        <v>585.67884975916502</v>
      </c>
      <c r="D41" s="3">
        <v>1.31023784371656E-11</v>
      </c>
      <c r="F41" t="s">
        <v>130</v>
      </c>
      <c r="G41" s="1">
        <v>-1.68577900786012</v>
      </c>
      <c r="H41" s="1">
        <v>928.84634631505605</v>
      </c>
      <c r="I41" s="3">
        <v>2.1187367497701999E-24</v>
      </c>
      <c r="K41" t="s">
        <v>119</v>
      </c>
      <c r="L41" s="1">
        <v>-2.0798247791965201</v>
      </c>
      <c r="M41" s="1">
        <v>1715.96029939613</v>
      </c>
      <c r="N41" s="4">
        <v>1.90333576575013E-40</v>
      </c>
      <c r="P41" t="s">
        <v>150</v>
      </c>
      <c r="Q41" s="1">
        <v>-1.2831211233513</v>
      </c>
      <c r="R41" s="1">
        <v>539.96929210936605</v>
      </c>
      <c r="S41" s="3">
        <v>1.7268528419688101E-5</v>
      </c>
      <c r="U41" t="s">
        <v>146</v>
      </c>
      <c r="V41" s="1">
        <v>-1.0055435375491399</v>
      </c>
      <c r="W41" s="1">
        <v>340.69438873103297</v>
      </c>
      <c r="X41" s="4">
        <v>4.6299811048975201E-6</v>
      </c>
      <c r="Z41" t="s">
        <v>194</v>
      </c>
      <c r="AA41" s="1">
        <v>-1.14262915012148</v>
      </c>
      <c r="AB41" s="1">
        <v>389.09968059407402</v>
      </c>
      <c r="AC41" s="3">
        <v>5.5709834310326403E-8</v>
      </c>
    </row>
    <row r="42" spans="1:29" x14ac:dyDescent="0.2">
      <c r="A42" t="s">
        <v>134</v>
      </c>
      <c r="B42" s="1">
        <v>-2.30532252620768</v>
      </c>
      <c r="C42" s="1">
        <v>171.37967388281101</v>
      </c>
      <c r="D42" s="3">
        <v>4.4620382013183702E-17</v>
      </c>
      <c r="F42" t="s">
        <v>131</v>
      </c>
      <c r="G42" s="1">
        <v>-1.7385599460458601</v>
      </c>
      <c r="H42" s="1">
        <v>731.77985623109396</v>
      </c>
      <c r="I42" s="3">
        <v>6.7474360669860802E-15</v>
      </c>
      <c r="K42" t="s">
        <v>120</v>
      </c>
      <c r="L42" s="1">
        <v>-1.9050158385865299</v>
      </c>
      <c r="M42" s="1">
        <v>688.85911543535406</v>
      </c>
      <c r="N42" s="4">
        <v>2.2391020225234001E-16</v>
      </c>
      <c r="P42" t="s">
        <v>178</v>
      </c>
      <c r="Q42" s="1">
        <v>-1.0575165405011699</v>
      </c>
      <c r="R42" s="1">
        <v>1933.25693641878</v>
      </c>
      <c r="S42" s="3">
        <v>5.4019545485733701E-6</v>
      </c>
      <c r="U42" t="s">
        <v>129</v>
      </c>
      <c r="V42" s="1">
        <v>-1.30443852107915</v>
      </c>
      <c r="W42" s="1">
        <v>212.776793661732</v>
      </c>
      <c r="X42" s="4">
        <v>3.4708944505022902E-6</v>
      </c>
      <c r="Z42" t="s">
        <v>133</v>
      </c>
      <c r="AA42" s="1">
        <v>-1.1582304177579701</v>
      </c>
      <c r="AB42" s="1">
        <v>929.07944276540104</v>
      </c>
      <c r="AC42" s="3">
        <v>3.0122557041409201E-10</v>
      </c>
    </row>
    <row r="43" spans="1:29" x14ac:dyDescent="0.2">
      <c r="A43" t="s">
        <v>135</v>
      </c>
      <c r="B43" s="1">
        <v>-2.0559720068795202</v>
      </c>
      <c r="C43" s="1">
        <v>87.820649931701695</v>
      </c>
      <c r="D43" s="3">
        <v>4.05841721958269E-9</v>
      </c>
      <c r="F43" t="s">
        <v>147</v>
      </c>
      <c r="G43" s="1">
        <v>-1.0052179784990201</v>
      </c>
      <c r="H43" s="1">
        <v>1115.6298215511399</v>
      </c>
      <c r="I43" s="3">
        <v>4.1394567111860398E-4</v>
      </c>
      <c r="K43" t="s">
        <v>121</v>
      </c>
      <c r="L43" s="1">
        <v>-1.69626981853925</v>
      </c>
      <c r="M43" s="1">
        <v>710.04568605750603</v>
      </c>
      <c r="N43" s="4">
        <v>6.3675910932523901E-24</v>
      </c>
      <c r="P43" t="s">
        <v>134</v>
      </c>
      <c r="Q43" s="1">
        <v>-1.98055428411735</v>
      </c>
      <c r="R43" s="1">
        <v>191.61511264052601</v>
      </c>
      <c r="S43" s="3">
        <v>1.37419885281982E-12</v>
      </c>
      <c r="U43" t="s">
        <v>130</v>
      </c>
      <c r="V43" s="1">
        <v>-1.69707573252285</v>
      </c>
      <c r="W43" s="1">
        <v>1065.80005299974</v>
      </c>
      <c r="X43" s="4">
        <v>4.4797173627045802E-13</v>
      </c>
      <c r="Z43" t="s">
        <v>134</v>
      </c>
      <c r="AA43" s="1">
        <v>-1.99505425276766</v>
      </c>
      <c r="AB43" s="1">
        <v>191.62198148205701</v>
      </c>
      <c r="AC43" s="3">
        <v>1.88801943648371E-16</v>
      </c>
    </row>
    <row r="44" spans="1:29" x14ac:dyDescent="0.2">
      <c r="A44" t="s">
        <v>136</v>
      </c>
      <c r="B44" s="1">
        <v>-1.2176310727997</v>
      </c>
      <c r="C44" s="1">
        <v>106.01802730627</v>
      </c>
      <c r="D44" s="3">
        <v>1.30575635238181E-4</v>
      </c>
      <c r="F44" t="s">
        <v>148</v>
      </c>
      <c r="G44" s="1">
        <v>-1.8639509402590699</v>
      </c>
      <c r="H44" s="1">
        <v>20.632663427046499</v>
      </c>
      <c r="I44" s="3">
        <v>1.0821855332382899E-3</v>
      </c>
      <c r="K44" t="s">
        <v>145</v>
      </c>
      <c r="L44" s="1">
        <v>-1.4159841127681301</v>
      </c>
      <c r="M44" s="1">
        <v>97.345188614893004</v>
      </c>
      <c r="N44" s="4">
        <v>1.14275577577418E-7</v>
      </c>
      <c r="P44" t="s">
        <v>135</v>
      </c>
      <c r="Q44" s="1">
        <v>-1.6541109056480201</v>
      </c>
      <c r="R44" s="1">
        <v>81.846281986451103</v>
      </c>
      <c r="S44" s="3">
        <v>1.71249985329778E-4</v>
      </c>
      <c r="U44" t="s">
        <v>131</v>
      </c>
      <c r="V44" s="1">
        <v>-1.7672949331247301</v>
      </c>
      <c r="W44" s="1">
        <v>1044.7273967991</v>
      </c>
      <c r="X44" s="4">
        <v>2.1460070338830899E-13</v>
      </c>
      <c r="Z44" t="s">
        <v>135</v>
      </c>
      <c r="AA44" s="1">
        <v>-1.7922580153523699</v>
      </c>
      <c r="AB44" s="1">
        <v>82.539093207045894</v>
      </c>
      <c r="AC44" s="3">
        <v>1.4513584806081499E-7</v>
      </c>
    </row>
    <row r="45" spans="1:29" x14ac:dyDescent="0.2">
      <c r="A45" t="s">
        <v>137</v>
      </c>
      <c r="B45" s="1">
        <v>-1.47579372854749</v>
      </c>
      <c r="C45" s="1">
        <v>513.86104694994106</v>
      </c>
      <c r="D45" s="3">
        <v>3.14440134089953E-6</v>
      </c>
      <c r="F45" t="s">
        <v>132</v>
      </c>
      <c r="G45" s="1">
        <v>-1.0454798652291399</v>
      </c>
      <c r="H45" s="1">
        <v>65.118999905785003</v>
      </c>
      <c r="I45" s="3">
        <v>4.2220465833682601E-3</v>
      </c>
      <c r="K45" t="s">
        <v>122</v>
      </c>
      <c r="L45" s="1">
        <v>-1.88712350214935</v>
      </c>
      <c r="M45" s="1">
        <v>40.603973567099501</v>
      </c>
      <c r="N45" s="4">
        <v>2.0180712079216999E-5</v>
      </c>
      <c r="P45" t="s">
        <v>179</v>
      </c>
      <c r="Q45" s="1">
        <v>-2.66349384751368</v>
      </c>
      <c r="R45" s="1">
        <v>287.69033549466701</v>
      </c>
      <c r="S45" s="3">
        <v>1.07378413677788E-16</v>
      </c>
      <c r="U45" t="s">
        <v>147</v>
      </c>
      <c r="V45" s="1">
        <v>-1.2149516460494501</v>
      </c>
      <c r="W45" s="1">
        <v>725.90354416859202</v>
      </c>
      <c r="X45" s="4">
        <v>1.08706678856929E-4</v>
      </c>
      <c r="Z45" t="s">
        <v>195</v>
      </c>
      <c r="AA45" s="1">
        <v>-1.04075164021646</v>
      </c>
      <c r="AB45" s="1">
        <v>46.310842849350998</v>
      </c>
      <c r="AC45" s="3">
        <v>2.98467496714864E-2</v>
      </c>
    </row>
    <row r="46" spans="1:29" x14ac:dyDescent="0.2">
      <c r="A46" t="s">
        <v>138</v>
      </c>
      <c r="B46" s="1">
        <v>-1.40264206898899</v>
      </c>
      <c r="C46" s="1">
        <v>129.07533095347</v>
      </c>
      <c r="D46" s="3">
        <v>2.6548378102735699E-5</v>
      </c>
      <c r="F46" t="s">
        <v>133</v>
      </c>
      <c r="G46" s="1">
        <v>-1.8476931383536299</v>
      </c>
      <c r="H46" s="1">
        <v>692.12159869155698</v>
      </c>
      <c r="I46" s="3">
        <v>6.6643280432265799E-21</v>
      </c>
      <c r="K46" t="s">
        <v>123</v>
      </c>
      <c r="L46" s="1">
        <v>-1.8323767840026699</v>
      </c>
      <c r="M46" s="1">
        <v>220.22347894184099</v>
      </c>
      <c r="N46" s="4">
        <v>4.9009880067264302E-14</v>
      </c>
      <c r="P46" t="s">
        <v>152</v>
      </c>
      <c r="Q46" s="1">
        <v>-1.90008197604481</v>
      </c>
      <c r="R46" s="1">
        <v>187.08384394076401</v>
      </c>
      <c r="S46" s="3">
        <v>3.7079235531786398E-5</v>
      </c>
      <c r="U46" t="s">
        <v>184</v>
      </c>
      <c r="V46" s="1">
        <v>-1.09517727088124</v>
      </c>
      <c r="W46" s="1">
        <v>2467.6491756611599</v>
      </c>
      <c r="X46" s="4">
        <v>6.7970399262510701E-8</v>
      </c>
      <c r="Z46" t="s">
        <v>156</v>
      </c>
      <c r="AA46" s="1">
        <v>-1.08569648301226</v>
      </c>
      <c r="AB46" s="1">
        <v>465.49503871563797</v>
      </c>
      <c r="AC46" s="3">
        <v>4.5739256672544703E-6</v>
      </c>
    </row>
    <row r="47" spans="1:29" x14ac:dyDescent="0.2">
      <c r="A47" t="s">
        <v>139</v>
      </c>
      <c r="B47" s="1">
        <v>-1.2807669262560399</v>
      </c>
      <c r="C47" s="1">
        <v>119.625812269146</v>
      </c>
      <c r="D47" s="3">
        <v>1.3634200489788299E-2</v>
      </c>
      <c r="F47" t="s">
        <v>149</v>
      </c>
      <c r="G47" s="1">
        <v>-1.1035359900375099</v>
      </c>
      <c r="H47" s="1">
        <v>6846.6175991423997</v>
      </c>
      <c r="I47" s="3">
        <v>1.0572984368594599E-12</v>
      </c>
      <c r="K47" t="s">
        <v>124</v>
      </c>
      <c r="L47" s="1">
        <v>-2.24216390451436</v>
      </c>
      <c r="M47" s="1">
        <v>97.511692217995105</v>
      </c>
      <c r="N47" s="4">
        <v>1.7506594682446601E-15</v>
      </c>
      <c r="P47" t="s">
        <v>186</v>
      </c>
      <c r="Q47" s="1">
        <v>-1.02709891551461</v>
      </c>
      <c r="R47" s="1">
        <v>170.03931928969101</v>
      </c>
      <c r="S47" s="3">
        <v>1.4961333560470501E-3</v>
      </c>
      <c r="U47" t="s">
        <v>133</v>
      </c>
      <c r="V47" s="1">
        <v>-1.2877489924669601</v>
      </c>
      <c r="W47" s="1">
        <v>866.01647583193301</v>
      </c>
      <c r="X47" s="4">
        <v>9.5343235321259001E-10</v>
      </c>
      <c r="AA47" s="1"/>
    </row>
    <row r="48" spans="1:29" x14ac:dyDescent="0.2">
      <c r="F48" t="s">
        <v>150</v>
      </c>
      <c r="G48" s="1">
        <v>-1.49478468336146</v>
      </c>
      <c r="H48" s="1">
        <v>451.81436021158299</v>
      </c>
      <c r="I48" s="3">
        <v>5.2451667749496097E-15</v>
      </c>
      <c r="K48" t="s">
        <v>125</v>
      </c>
      <c r="L48" s="1">
        <v>-2.6200893575520099</v>
      </c>
      <c r="M48" s="1">
        <v>49.692885231557597</v>
      </c>
      <c r="N48" s="4">
        <v>2.4334974884056098E-7</v>
      </c>
      <c r="P48" t="s">
        <v>153</v>
      </c>
      <c r="Q48" s="1">
        <v>-1.2637699287751301</v>
      </c>
      <c r="R48" s="1">
        <v>104.05506457499099</v>
      </c>
      <c r="S48" s="3">
        <v>1.49086590631009E-3</v>
      </c>
      <c r="U48" t="s">
        <v>200</v>
      </c>
      <c r="V48" s="1">
        <v>-1.02172372635263</v>
      </c>
      <c r="W48" s="1">
        <v>603.11405375666004</v>
      </c>
      <c r="X48" s="4">
        <v>2.2053945433680099E-7</v>
      </c>
      <c r="AA48" s="1"/>
    </row>
    <row r="49" spans="6:24" x14ac:dyDescent="0.2">
      <c r="F49" t="s">
        <v>134</v>
      </c>
      <c r="G49" s="1">
        <v>-2.0128394309732101</v>
      </c>
      <c r="H49" s="1">
        <v>299.901709242008</v>
      </c>
      <c r="I49" s="3">
        <v>7.5856415430652699E-26</v>
      </c>
      <c r="K49" t="s">
        <v>126</v>
      </c>
      <c r="L49" s="1">
        <v>-1.59761812034404</v>
      </c>
      <c r="M49" s="1">
        <v>91.679808913092401</v>
      </c>
      <c r="N49" s="4">
        <v>2.70452211723231E-7</v>
      </c>
      <c r="P49" t="s">
        <v>187</v>
      </c>
      <c r="Q49" s="1">
        <v>-1.07252651554454</v>
      </c>
      <c r="R49" s="1">
        <v>181.77235823893599</v>
      </c>
      <c r="S49" s="3">
        <v>1.0350608057161001E-2</v>
      </c>
      <c r="U49" t="s">
        <v>149</v>
      </c>
      <c r="V49" s="1">
        <v>-1.2257035365334601</v>
      </c>
      <c r="W49" s="1">
        <v>3465.6604886813602</v>
      </c>
      <c r="X49" s="4">
        <v>4.6575157487126602E-8</v>
      </c>
    </row>
    <row r="50" spans="6:24" x14ac:dyDescent="0.2">
      <c r="F50" t="s">
        <v>135</v>
      </c>
      <c r="G50" s="1">
        <v>-2.0079482957530401</v>
      </c>
      <c r="H50" s="1">
        <v>132.24681264323101</v>
      </c>
      <c r="I50" s="3">
        <v>1.04536271675255E-13</v>
      </c>
      <c r="K50" t="s">
        <v>127</v>
      </c>
      <c r="L50" s="1">
        <v>-1.3203488114711299</v>
      </c>
      <c r="M50" s="1">
        <v>262.55325447758003</v>
      </c>
      <c r="N50" s="4">
        <v>8.9869304543563895E-10</v>
      </c>
      <c r="P50" t="s">
        <v>156</v>
      </c>
      <c r="Q50" s="1">
        <v>-1.05762167662216</v>
      </c>
      <c r="R50" s="1">
        <v>509.944859237495</v>
      </c>
      <c r="S50" s="3">
        <v>1.64191068405049E-3</v>
      </c>
      <c r="U50" t="s">
        <v>201</v>
      </c>
      <c r="V50" s="1">
        <v>-1.0243212594402999</v>
      </c>
      <c r="W50" s="1">
        <v>1282.78063524611</v>
      </c>
      <c r="X50" s="4">
        <v>3.2530265259638702E-8</v>
      </c>
    </row>
    <row r="51" spans="6:24" x14ac:dyDescent="0.2">
      <c r="F51" t="s">
        <v>151</v>
      </c>
      <c r="G51" s="1">
        <v>-1.01346212340092</v>
      </c>
      <c r="H51" s="1">
        <v>1616.66272310562</v>
      </c>
      <c r="I51" s="3">
        <v>4.1542879843970997E-8</v>
      </c>
      <c r="K51" t="s">
        <v>128</v>
      </c>
      <c r="L51" s="1">
        <v>-1.3313140276426501</v>
      </c>
      <c r="M51" s="1">
        <v>194.08057919950201</v>
      </c>
      <c r="N51" s="4">
        <v>6.79898256163907E-10</v>
      </c>
      <c r="P51" t="s">
        <v>188</v>
      </c>
      <c r="Q51" s="1">
        <v>-1.0840837370833301</v>
      </c>
      <c r="R51" s="1">
        <v>198.12780369836699</v>
      </c>
      <c r="S51" s="3">
        <v>2.0239893385320999E-2</v>
      </c>
      <c r="U51" t="s">
        <v>177</v>
      </c>
      <c r="V51" s="1">
        <v>-1.16467898723039</v>
      </c>
      <c r="W51" s="1">
        <v>1773.3165469369201</v>
      </c>
      <c r="X51" s="4">
        <v>1.85470493425214E-13</v>
      </c>
    </row>
    <row r="52" spans="6:24" x14ac:dyDescent="0.2">
      <c r="F52" t="s">
        <v>152</v>
      </c>
      <c r="G52" s="1">
        <v>-1.01306277031874</v>
      </c>
      <c r="H52" s="1">
        <v>310.59617117258603</v>
      </c>
      <c r="I52" s="3">
        <v>1.8574216384919699E-7</v>
      </c>
      <c r="K52" t="s">
        <v>146</v>
      </c>
      <c r="L52" s="1">
        <v>-1.32530234269819</v>
      </c>
      <c r="M52" s="1">
        <v>343.64257125957198</v>
      </c>
      <c r="N52" s="4">
        <v>6.0986245368189305E-14</v>
      </c>
      <c r="P52" t="s">
        <v>137</v>
      </c>
      <c r="Q52" s="1">
        <v>-1.1511679733778899</v>
      </c>
      <c r="R52" s="1">
        <v>677.46710530711596</v>
      </c>
      <c r="S52" s="3">
        <v>1.25246844798572E-4</v>
      </c>
      <c r="U52" t="s">
        <v>134</v>
      </c>
      <c r="V52" s="1">
        <v>-2.1248281287972599</v>
      </c>
      <c r="W52" s="1">
        <v>204.221613501875</v>
      </c>
      <c r="X52" s="4">
        <v>1.1345205279374899E-18</v>
      </c>
    </row>
    <row r="53" spans="6:24" x14ac:dyDescent="0.2">
      <c r="F53" t="s">
        <v>153</v>
      </c>
      <c r="G53" s="1">
        <v>-1.3440867414926101</v>
      </c>
      <c r="H53" s="1">
        <v>341.961969177681</v>
      </c>
      <c r="I53" s="3">
        <v>7.9297138645796295E-11</v>
      </c>
      <c r="K53" t="s">
        <v>129</v>
      </c>
      <c r="L53" s="1">
        <v>-1.8653072365371</v>
      </c>
      <c r="M53" s="1">
        <v>287.83623059277699</v>
      </c>
      <c r="N53" s="4">
        <v>5.0959153007284103E-16</v>
      </c>
      <c r="U53" t="s">
        <v>135</v>
      </c>
      <c r="V53" s="1">
        <v>-2.0118177380524598</v>
      </c>
      <c r="W53" s="1">
        <v>100.196250424238</v>
      </c>
      <c r="X53" s="4">
        <v>4.64973679149038E-10</v>
      </c>
    </row>
    <row r="54" spans="6:24" x14ac:dyDescent="0.2">
      <c r="F54" t="s">
        <v>154</v>
      </c>
      <c r="G54" s="1">
        <v>-1.19608250002571</v>
      </c>
      <c r="H54" s="1">
        <v>501.39488587975501</v>
      </c>
      <c r="I54" s="3">
        <v>5.32599066828604E-10</v>
      </c>
      <c r="K54" t="s">
        <v>130</v>
      </c>
      <c r="L54" s="1">
        <v>-1.7742535978713501</v>
      </c>
      <c r="M54" s="1">
        <v>1055.9791598920599</v>
      </c>
      <c r="N54" s="4">
        <v>1.4386165113752099E-27</v>
      </c>
      <c r="U54" t="s">
        <v>151</v>
      </c>
      <c r="V54" s="1">
        <v>-1.13818759637095</v>
      </c>
      <c r="W54" s="1">
        <v>999.51598775688501</v>
      </c>
      <c r="X54" s="4">
        <v>8.5003537800295098E-7</v>
      </c>
    </row>
    <row r="55" spans="6:24" x14ac:dyDescent="0.2">
      <c r="F55" t="s">
        <v>155</v>
      </c>
      <c r="G55" s="1">
        <v>-1.1452056928455201</v>
      </c>
      <c r="H55" s="1">
        <v>34.696965302994897</v>
      </c>
      <c r="I55" s="3">
        <v>1.42198026525657E-2</v>
      </c>
      <c r="K55" t="s">
        <v>131</v>
      </c>
      <c r="L55" s="1">
        <v>-1.5506595975581099</v>
      </c>
      <c r="M55" s="1">
        <v>817.88159926245498</v>
      </c>
      <c r="N55" s="4">
        <v>1.42387190874595E-18</v>
      </c>
      <c r="U55" t="s">
        <v>179</v>
      </c>
      <c r="V55" s="1">
        <v>-1.6800837682657099</v>
      </c>
      <c r="W55" s="1">
        <v>218.52312906625099</v>
      </c>
      <c r="X55" s="4">
        <v>2.8274333117364702E-10</v>
      </c>
    </row>
    <row r="56" spans="6:24" x14ac:dyDescent="0.2">
      <c r="F56" t="s">
        <v>156</v>
      </c>
      <c r="G56" s="1">
        <v>-1.51683801078464</v>
      </c>
      <c r="H56" s="1">
        <v>896.45151027952795</v>
      </c>
      <c r="I56" s="3">
        <v>3.9784613601376398E-15</v>
      </c>
      <c r="K56" t="s">
        <v>170</v>
      </c>
      <c r="L56" s="1">
        <v>-1.3773125703829401</v>
      </c>
      <c r="M56" s="1">
        <v>33.186431701675403</v>
      </c>
      <c r="N56" s="4">
        <v>3.5501898495742599E-3</v>
      </c>
      <c r="U56" t="s">
        <v>152</v>
      </c>
      <c r="V56" s="1">
        <v>-1.6371067486316599</v>
      </c>
      <c r="W56" s="1">
        <v>225.04079737108299</v>
      </c>
      <c r="X56" s="4">
        <v>3.2751009785333097E-11</v>
      </c>
    </row>
    <row r="57" spans="6:24" x14ac:dyDescent="0.2">
      <c r="F57" t="s">
        <v>137</v>
      </c>
      <c r="G57" s="1">
        <v>-1.5267976814850499</v>
      </c>
      <c r="H57" s="1">
        <v>676.36033908579498</v>
      </c>
      <c r="I57" s="3">
        <v>3.9784613601376398E-15</v>
      </c>
      <c r="K57" t="s">
        <v>171</v>
      </c>
      <c r="L57" s="1">
        <v>-1.2993174267046701</v>
      </c>
      <c r="M57" s="1">
        <v>264.52101067938202</v>
      </c>
      <c r="N57" s="4">
        <v>1.3397928391654499E-8</v>
      </c>
      <c r="U57" t="s">
        <v>153</v>
      </c>
      <c r="V57" s="1">
        <v>-1.6447584142759799</v>
      </c>
      <c r="W57" s="1">
        <v>146.772759552678</v>
      </c>
      <c r="X57" s="4">
        <v>2.05454321223929E-7</v>
      </c>
    </row>
    <row r="58" spans="6:24" x14ac:dyDescent="0.2">
      <c r="F58" t="s">
        <v>157</v>
      </c>
      <c r="G58" s="1">
        <v>-1.1144024864962501</v>
      </c>
      <c r="H58" s="1">
        <v>108.47672284719199</v>
      </c>
      <c r="I58" s="3">
        <v>2.1284896060687101E-5</v>
      </c>
      <c r="K58" t="s">
        <v>148</v>
      </c>
      <c r="L58" s="1">
        <v>-1.6165299127325901</v>
      </c>
      <c r="M58" s="1">
        <v>22.8351368648311</v>
      </c>
      <c r="N58" s="4">
        <v>1.4106327038462001E-3</v>
      </c>
      <c r="U58" t="s">
        <v>187</v>
      </c>
      <c r="V58" s="1">
        <v>-1.13746495472031</v>
      </c>
      <c r="W58" s="1">
        <v>211.56991350390501</v>
      </c>
      <c r="X58" s="4">
        <v>1.7721883726793601E-3</v>
      </c>
    </row>
    <row r="59" spans="6:24" x14ac:dyDescent="0.2">
      <c r="F59" t="s">
        <v>158</v>
      </c>
      <c r="G59" s="1">
        <v>-1.0130690207089399</v>
      </c>
      <c r="H59" s="1">
        <v>149.12447383300901</v>
      </c>
      <c r="I59" s="3">
        <v>1.2932220423570801E-4</v>
      </c>
      <c r="K59" t="s">
        <v>172</v>
      </c>
      <c r="L59" s="1">
        <v>-1.09838153511795</v>
      </c>
      <c r="M59" s="1">
        <v>233.847266648969</v>
      </c>
      <c r="N59" s="4">
        <v>1.2826957612684399E-5</v>
      </c>
      <c r="U59" t="s">
        <v>136</v>
      </c>
      <c r="V59" s="1">
        <v>-1.40494323931457</v>
      </c>
      <c r="W59" s="1">
        <v>146.490571575454</v>
      </c>
      <c r="X59" s="4">
        <v>6.7074629913780196E-6</v>
      </c>
    </row>
    <row r="60" spans="6:24" x14ac:dyDescent="0.2">
      <c r="K60" t="s">
        <v>173</v>
      </c>
      <c r="L60" s="1">
        <v>-1.50457432209784</v>
      </c>
      <c r="M60" s="1">
        <v>109.819853267618</v>
      </c>
      <c r="N60" s="4">
        <v>3.9573511620329802E-6</v>
      </c>
      <c r="U60" t="s">
        <v>156</v>
      </c>
      <c r="V60" s="1">
        <v>-1.2145194002567901</v>
      </c>
      <c r="W60" s="1">
        <v>370.679840298329</v>
      </c>
      <c r="X60" s="4">
        <v>5.5747964438021998E-7</v>
      </c>
    </row>
    <row r="61" spans="6:24" x14ac:dyDescent="0.2">
      <c r="K61" t="s">
        <v>174</v>
      </c>
      <c r="L61" s="1">
        <v>-1.0487504744704801</v>
      </c>
      <c r="M61" s="1">
        <v>964.22331207178195</v>
      </c>
      <c r="N61" s="4">
        <v>4.5693384319040599E-8</v>
      </c>
      <c r="U61" t="s">
        <v>137</v>
      </c>
      <c r="V61" s="1">
        <v>-1.1115038682229199</v>
      </c>
      <c r="W61" s="1">
        <v>665.76409541686996</v>
      </c>
      <c r="X61" s="4">
        <v>1.14424364090695E-6</v>
      </c>
    </row>
    <row r="62" spans="6:24" x14ac:dyDescent="0.2">
      <c r="K62" t="s">
        <v>175</v>
      </c>
      <c r="L62" s="1">
        <v>-1.32441030423938</v>
      </c>
      <c r="M62" s="1">
        <v>39.277993273418701</v>
      </c>
      <c r="N62" s="4">
        <v>2.2649930223771798E-3</v>
      </c>
    </row>
    <row r="63" spans="6:24" x14ac:dyDescent="0.2">
      <c r="K63" t="s">
        <v>133</v>
      </c>
      <c r="L63" s="1">
        <v>-1.76503955866536</v>
      </c>
      <c r="M63" s="1">
        <v>762.90839162888801</v>
      </c>
      <c r="N63" s="4">
        <v>4.6150110338063196E-16</v>
      </c>
    </row>
    <row r="64" spans="6:24" x14ac:dyDescent="0.2">
      <c r="K64" t="s">
        <v>176</v>
      </c>
      <c r="L64" s="1">
        <v>-1.1813286068511699</v>
      </c>
      <c r="M64" s="1">
        <v>990.98568612209601</v>
      </c>
      <c r="N64" s="4">
        <v>4.1390216566943498E-13</v>
      </c>
    </row>
    <row r="65" spans="11:14" x14ac:dyDescent="0.2">
      <c r="K65" t="s">
        <v>149</v>
      </c>
      <c r="L65" s="1">
        <v>-1.0206186184513699</v>
      </c>
      <c r="M65" s="1">
        <v>8348.2579285104803</v>
      </c>
      <c r="N65" s="4">
        <v>6.7031945946422603E-6</v>
      </c>
    </row>
    <row r="66" spans="11:14" x14ac:dyDescent="0.2">
      <c r="K66" t="s">
        <v>177</v>
      </c>
      <c r="L66" s="1">
        <v>-1.13525522245126</v>
      </c>
      <c r="M66" s="1">
        <v>3628.8405152863602</v>
      </c>
      <c r="N66" s="4">
        <v>5.4396351593973997E-11</v>
      </c>
    </row>
    <row r="67" spans="11:14" x14ac:dyDescent="0.2">
      <c r="K67" t="s">
        <v>150</v>
      </c>
      <c r="L67" s="1">
        <v>-1.44708499549331</v>
      </c>
      <c r="M67" s="1">
        <v>494.58723175104399</v>
      </c>
      <c r="N67" s="4">
        <v>4.2854885299500496E-12</v>
      </c>
    </row>
    <row r="68" spans="11:14" x14ac:dyDescent="0.2">
      <c r="K68" t="s">
        <v>178</v>
      </c>
      <c r="L68" s="1">
        <v>-1.10233909145408</v>
      </c>
      <c r="M68" s="1">
        <v>1772.8365924867101</v>
      </c>
      <c r="N68" s="4">
        <v>1.6345057459796299E-11</v>
      </c>
    </row>
    <row r="69" spans="11:14" x14ac:dyDescent="0.2">
      <c r="K69" t="s">
        <v>134</v>
      </c>
      <c r="L69" s="1">
        <v>-2.6094626765068401</v>
      </c>
      <c r="M69" s="1">
        <v>367.55749669490001</v>
      </c>
      <c r="N69" s="4">
        <v>1.90333576575013E-40</v>
      </c>
    </row>
    <row r="70" spans="11:14" x14ac:dyDescent="0.2">
      <c r="K70" t="s">
        <v>135</v>
      </c>
      <c r="L70" s="1">
        <v>-2.2224394216133501</v>
      </c>
      <c r="M70" s="1">
        <v>134.10153521426199</v>
      </c>
      <c r="N70" s="4">
        <v>7.6369860167736599E-14</v>
      </c>
    </row>
    <row r="71" spans="11:14" x14ac:dyDescent="0.2">
      <c r="K71" t="s">
        <v>179</v>
      </c>
      <c r="L71" s="1">
        <v>-1.02448895145992</v>
      </c>
      <c r="M71" s="1">
        <v>262.93963378148402</v>
      </c>
      <c r="N71" s="4">
        <v>4.0591823614935702E-6</v>
      </c>
    </row>
    <row r="72" spans="11:14" x14ac:dyDescent="0.2">
      <c r="K72" t="s">
        <v>152</v>
      </c>
      <c r="L72" s="1">
        <v>-1.0814987111350101</v>
      </c>
      <c r="M72" s="1">
        <v>325.92617348504501</v>
      </c>
      <c r="N72" s="4">
        <v>9.1582982690060793E-9</v>
      </c>
    </row>
    <row r="73" spans="11:14" x14ac:dyDescent="0.2">
      <c r="K73" t="s">
        <v>153</v>
      </c>
      <c r="L73" s="1">
        <v>-1.0072705083325499</v>
      </c>
      <c r="M73" s="1">
        <v>381.495231618329</v>
      </c>
      <c r="N73" s="4">
        <v>2.4256762448322701E-6</v>
      </c>
    </row>
    <row r="74" spans="11:14" x14ac:dyDescent="0.2">
      <c r="K74" t="s">
        <v>136</v>
      </c>
      <c r="L74" s="1">
        <v>-1.4873883173017299</v>
      </c>
      <c r="M74" s="1">
        <v>192.71005844135499</v>
      </c>
      <c r="N74" s="4">
        <v>4.29906732643481E-8</v>
      </c>
    </row>
    <row r="75" spans="11:14" x14ac:dyDescent="0.2">
      <c r="K75" t="s">
        <v>154</v>
      </c>
      <c r="L75" s="1">
        <v>-1.4934271130405501</v>
      </c>
      <c r="M75" s="1">
        <v>454.36117349767801</v>
      </c>
      <c r="N75" s="4">
        <v>1.64770337933073E-12</v>
      </c>
    </row>
    <row r="76" spans="11:14" x14ac:dyDescent="0.2">
      <c r="K76" t="s">
        <v>156</v>
      </c>
      <c r="L76" s="1">
        <v>-2.06184638718653</v>
      </c>
      <c r="M76" s="1">
        <v>908.05179289480895</v>
      </c>
      <c r="N76" s="4">
        <v>2.21180598983457E-22</v>
      </c>
    </row>
    <row r="77" spans="11:14" x14ac:dyDescent="0.2">
      <c r="K77" t="s">
        <v>180</v>
      </c>
      <c r="L77" s="1">
        <v>-1.56194952096263</v>
      </c>
      <c r="M77" s="1">
        <v>20.060125828350301</v>
      </c>
      <c r="N77" s="4">
        <v>4.5417589167377698E-3</v>
      </c>
    </row>
    <row r="78" spans="11:14" x14ac:dyDescent="0.2">
      <c r="K78" t="s">
        <v>181</v>
      </c>
      <c r="L78" s="1">
        <v>-1.04963832893553</v>
      </c>
      <c r="M78" s="1">
        <v>288.295322911396</v>
      </c>
      <c r="N78" s="4">
        <v>1.1260489099967201E-3</v>
      </c>
    </row>
    <row r="79" spans="11:14" x14ac:dyDescent="0.2">
      <c r="K79" t="s">
        <v>137</v>
      </c>
      <c r="L79" s="1">
        <v>-1.4738153301651999</v>
      </c>
      <c r="M79" s="1">
        <v>735.90359917330102</v>
      </c>
      <c r="N79" s="4">
        <v>1.77736134785475E-20</v>
      </c>
    </row>
    <row r="80" spans="11:14" x14ac:dyDescent="0.2">
      <c r="K80" t="s">
        <v>157</v>
      </c>
      <c r="L80" s="1">
        <v>-1.44995165518972</v>
      </c>
      <c r="M80" s="1">
        <v>99.390621159763299</v>
      </c>
      <c r="N80" s="4">
        <v>5.3100150116454898E-7</v>
      </c>
    </row>
  </sheetData>
  <mergeCells count="24">
    <mergeCell ref="L3:L4"/>
    <mergeCell ref="AC3:AC4"/>
    <mergeCell ref="AB3:AB4"/>
    <mergeCell ref="D3:D4"/>
    <mergeCell ref="I3:I4"/>
    <mergeCell ref="N3:N4"/>
    <mergeCell ref="S3:S4"/>
    <mergeCell ref="X3:X4"/>
    <mergeCell ref="AA3:AA4"/>
    <mergeCell ref="Z3:Z4"/>
    <mergeCell ref="M3:M4"/>
    <mergeCell ref="R3:R4"/>
    <mergeCell ref="W3:W4"/>
    <mergeCell ref="P3:P4"/>
    <mergeCell ref="Q3:Q4"/>
    <mergeCell ref="U3:U4"/>
    <mergeCell ref="V3:V4"/>
    <mergeCell ref="A3:A4"/>
    <mergeCell ref="B3:B4"/>
    <mergeCell ref="F3:F4"/>
    <mergeCell ref="G3:G4"/>
    <mergeCell ref="K3:K4"/>
    <mergeCell ref="C3:C4"/>
    <mergeCell ref="H3:H4"/>
  </mergeCells>
  <conditionalFormatting sqref="D5:D47 S5:S52 X5:X61">
    <cfRule type="cellIs" dxfId="3" priority="6" operator="greaterThan">
      <formula>0.05</formula>
    </cfRule>
  </conditionalFormatting>
  <conditionalFormatting sqref="I5:I59">
    <cfRule type="cellIs" dxfId="2" priority="5" operator="greaterThan">
      <formula>0.05</formula>
    </cfRule>
  </conditionalFormatting>
  <conditionalFormatting sqref="N5:N80">
    <cfRule type="cellIs" dxfId="1" priority="4" operator="greaterThan">
      <formula>0.05</formula>
    </cfRule>
  </conditionalFormatting>
  <conditionalFormatting sqref="AC5:AC46">
    <cfRule type="cellIs" dxfId="0" priority="1" operator="greater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 pH 5.7</vt:lpstr>
      <vt:lpstr>Dn pH 5.7</vt:lpstr>
    </vt:vector>
  </TitlesOfParts>
  <Company>CVM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ardinelli,Juan</dc:creator>
  <cp:lastModifiedBy>Microsoft Office User</cp:lastModifiedBy>
  <dcterms:created xsi:type="dcterms:W3CDTF">2023-01-19T15:41:14Z</dcterms:created>
  <dcterms:modified xsi:type="dcterms:W3CDTF">2023-08-30T21:33:15Z</dcterms:modified>
</cp:coreProperties>
</file>